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C\Nextcloud\DYSK_UNI\Nauka - dokumenty\habilitacja\wyniki\artykul 5\artykuł 5\SR\recenzja\"/>
    </mc:Choice>
  </mc:AlternateContent>
  <bookViews>
    <workbookView xWindow="0" yWindow="0" windowWidth="19485" windowHeight="12300"/>
  </bookViews>
  <sheets>
    <sheet name="flow-through method" sheetId="2" r:id="rId1"/>
    <sheet name="Arkusz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" l="1"/>
  <c r="C7" i="2"/>
  <c r="C8" i="2"/>
  <c r="Q17" i="2" s="1"/>
  <c r="C16" i="2"/>
  <c r="E16" i="2" s="1"/>
  <c r="D16" i="2"/>
  <c r="I16" i="2"/>
  <c r="K16" i="2" s="1"/>
  <c r="J16" i="2"/>
  <c r="O16" i="2"/>
  <c r="P16" i="2"/>
  <c r="Q16" i="2"/>
  <c r="C17" i="2"/>
  <c r="D17" i="2"/>
  <c r="E17" i="2"/>
  <c r="I17" i="2"/>
  <c r="K17" i="2" s="1"/>
  <c r="J17" i="2"/>
  <c r="O17" i="2"/>
  <c r="P17" i="2"/>
  <c r="C18" i="2"/>
  <c r="D18" i="2"/>
  <c r="E18" i="2"/>
  <c r="I18" i="2"/>
  <c r="J18" i="2"/>
  <c r="K18" i="2"/>
  <c r="O18" i="2"/>
  <c r="P18" i="2"/>
  <c r="C19" i="2"/>
  <c r="E19" i="2" s="1"/>
  <c r="D19" i="2"/>
  <c r="I19" i="2"/>
  <c r="J19" i="2"/>
  <c r="K19" i="2"/>
  <c r="O19" i="2"/>
  <c r="P19" i="2"/>
  <c r="Q19" i="2"/>
  <c r="C20" i="2"/>
  <c r="E20" i="2" s="1"/>
  <c r="D20" i="2"/>
  <c r="I20" i="2"/>
  <c r="K20" i="2" s="1"/>
  <c r="J20" i="2"/>
  <c r="O20" i="2"/>
  <c r="P20" i="2"/>
  <c r="Q20" i="2"/>
  <c r="C21" i="2"/>
  <c r="D21" i="2"/>
  <c r="E21" i="2"/>
  <c r="I21" i="2"/>
  <c r="K21" i="2" s="1"/>
  <c r="J21" i="2"/>
  <c r="O21" i="2"/>
  <c r="P21" i="2"/>
  <c r="C22" i="2"/>
  <c r="D22" i="2"/>
  <c r="E22" i="2"/>
  <c r="I22" i="2"/>
  <c r="J22" i="2"/>
  <c r="K22" i="2"/>
  <c r="O22" i="2"/>
  <c r="P22" i="2"/>
  <c r="C23" i="2"/>
  <c r="E23" i="2" s="1"/>
  <c r="D23" i="2"/>
  <c r="I23" i="2"/>
  <c r="J23" i="2"/>
  <c r="K23" i="2"/>
  <c r="O23" i="2"/>
  <c r="P23" i="2"/>
  <c r="Q23" i="2"/>
  <c r="C24" i="2"/>
  <c r="E24" i="2" s="1"/>
  <c r="D24" i="2"/>
  <c r="I24" i="2"/>
  <c r="K24" i="2" s="1"/>
  <c r="J24" i="2"/>
  <c r="O24" i="2"/>
  <c r="P24" i="2"/>
  <c r="Q24" i="2"/>
  <c r="C25" i="2"/>
  <c r="D25" i="2"/>
  <c r="E25" i="2"/>
  <c r="I25" i="2"/>
  <c r="K25" i="2" s="1"/>
  <c r="J25" i="2"/>
  <c r="O25" i="2"/>
  <c r="P25" i="2"/>
  <c r="C26" i="2"/>
  <c r="D26" i="2"/>
  <c r="E26" i="2"/>
  <c r="I26" i="2"/>
  <c r="J26" i="2"/>
  <c r="K26" i="2"/>
  <c r="O26" i="2"/>
  <c r="P26" i="2"/>
  <c r="C27" i="2"/>
  <c r="E27" i="2" s="1"/>
  <c r="D27" i="2"/>
  <c r="I27" i="2"/>
  <c r="J27" i="2"/>
  <c r="K27" i="2"/>
  <c r="O27" i="2"/>
  <c r="P27" i="2"/>
  <c r="Q27" i="2"/>
  <c r="C28" i="2"/>
  <c r="E28" i="2" s="1"/>
  <c r="D28" i="2"/>
  <c r="I28" i="2"/>
  <c r="K28" i="2" s="1"/>
  <c r="J28" i="2"/>
  <c r="O28" i="2"/>
  <c r="P28" i="2"/>
  <c r="Q28" i="2"/>
  <c r="C29" i="2"/>
  <c r="D29" i="2"/>
  <c r="E29" i="2"/>
  <c r="I29" i="2"/>
  <c r="K29" i="2" s="1"/>
  <c r="J29" i="2"/>
  <c r="O29" i="2"/>
  <c r="P29" i="2"/>
  <c r="C35" i="2"/>
  <c r="D35" i="2"/>
  <c r="E35" i="2"/>
  <c r="I35" i="2"/>
  <c r="J35" i="2"/>
  <c r="K35" i="2"/>
  <c r="O35" i="2"/>
  <c r="P35" i="2"/>
  <c r="C36" i="2"/>
  <c r="E36" i="2" s="1"/>
  <c r="D36" i="2"/>
  <c r="I36" i="2"/>
  <c r="J36" i="2"/>
  <c r="K36" i="2"/>
  <c r="O36" i="2"/>
  <c r="P36" i="2"/>
  <c r="Q36" i="2"/>
  <c r="C37" i="2"/>
  <c r="E37" i="2" s="1"/>
  <c r="D37" i="2"/>
  <c r="I37" i="2"/>
  <c r="K37" i="2" s="1"/>
  <c r="J37" i="2"/>
  <c r="O37" i="2"/>
  <c r="P37" i="2"/>
  <c r="Q37" i="2"/>
  <c r="C38" i="2"/>
  <c r="D38" i="2"/>
  <c r="E38" i="2"/>
  <c r="I38" i="2"/>
  <c r="K38" i="2" s="1"/>
  <c r="J38" i="2"/>
  <c r="O38" i="2"/>
  <c r="P38" i="2"/>
  <c r="C39" i="2"/>
  <c r="D39" i="2"/>
  <c r="E39" i="2"/>
  <c r="I39" i="2"/>
  <c r="J39" i="2"/>
  <c r="K39" i="2"/>
  <c r="O39" i="2"/>
  <c r="P39" i="2"/>
  <c r="C40" i="2"/>
  <c r="E40" i="2" s="1"/>
  <c r="D40" i="2"/>
  <c r="I40" i="2"/>
  <c r="J40" i="2"/>
  <c r="K40" i="2"/>
  <c r="O40" i="2"/>
  <c r="P40" i="2"/>
  <c r="Q40" i="2"/>
  <c r="C41" i="2"/>
  <c r="E41" i="2" s="1"/>
  <c r="D41" i="2"/>
  <c r="I41" i="2"/>
  <c r="K41" i="2" s="1"/>
  <c r="J41" i="2"/>
  <c r="O41" i="2"/>
  <c r="P41" i="2"/>
  <c r="Q41" i="2"/>
  <c r="C42" i="2"/>
  <c r="D42" i="2"/>
  <c r="E42" i="2"/>
  <c r="I42" i="2"/>
  <c r="K42" i="2" s="1"/>
  <c r="J42" i="2"/>
  <c r="O42" i="2"/>
  <c r="P42" i="2"/>
  <c r="C43" i="2"/>
  <c r="D43" i="2"/>
  <c r="E43" i="2"/>
  <c r="I43" i="2"/>
  <c r="J43" i="2"/>
  <c r="K43" i="2"/>
  <c r="O43" i="2"/>
  <c r="P43" i="2"/>
  <c r="C44" i="2"/>
  <c r="E44" i="2" s="1"/>
  <c r="D44" i="2"/>
  <c r="I44" i="2"/>
  <c r="J44" i="2"/>
  <c r="K44" i="2"/>
  <c r="O44" i="2"/>
  <c r="P44" i="2"/>
  <c r="Q44" i="2"/>
  <c r="C45" i="2"/>
  <c r="E45" i="2" s="1"/>
  <c r="D45" i="2"/>
  <c r="I45" i="2"/>
  <c r="K45" i="2" s="1"/>
  <c r="J45" i="2"/>
  <c r="O45" i="2"/>
  <c r="P45" i="2"/>
  <c r="Q45" i="2"/>
  <c r="C46" i="2"/>
  <c r="D46" i="2"/>
  <c r="E46" i="2"/>
  <c r="I46" i="2"/>
  <c r="K46" i="2" s="1"/>
  <c r="J46" i="2"/>
  <c r="O46" i="2"/>
  <c r="P46" i="2"/>
  <c r="C47" i="2"/>
  <c r="D47" i="2"/>
  <c r="E47" i="2"/>
  <c r="I47" i="2"/>
  <c r="J47" i="2"/>
  <c r="K47" i="2"/>
  <c r="O47" i="2"/>
  <c r="P47" i="2"/>
  <c r="C48" i="2"/>
  <c r="E48" i="2" s="1"/>
  <c r="D48" i="2"/>
  <c r="I48" i="2"/>
  <c r="J48" i="2"/>
  <c r="K48" i="2"/>
  <c r="O48" i="2"/>
  <c r="P48" i="2"/>
  <c r="Q48" i="2"/>
  <c r="C54" i="2"/>
  <c r="E54" i="2" s="1"/>
  <c r="D54" i="2"/>
  <c r="I54" i="2"/>
  <c r="K54" i="2" s="1"/>
  <c r="J54" i="2"/>
  <c r="O54" i="2"/>
  <c r="P54" i="2"/>
  <c r="Q54" i="2"/>
  <c r="C55" i="2"/>
  <c r="D55" i="2"/>
  <c r="E55" i="2"/>
  <c r="I55" i="2"/>
  <c r="K55" i="2" s="1"/>
  <c r="J55" i="2"/>
  <c r="O55" i="2"/>
  <c r="P55" i="2"/>
  <c r="C56" i="2"/>
  <c r="D56" i="2"/>
  <c r="E56" i="2"/>
  <c r="I56" i="2"/>
  <c r="J56" i="2"/>
  <c r="K56" i="2"/>
  <c r="O56" i="2"/>
  <c r="P56" i="2"/>
  <c r="C57" i="2"/>
  <c r="E57" i="2" s="1"/>
  <c r="D57" i="2"/>
  <c r="I57" i="2"/>
  <c r="J57" i="2"/>
  <c r="K57" i="2"/>
  <c r="O57" i="2"/>
  <c r="P57" i="2"/>
  <c r="Q57" i="2"/>
  <c r="C58" i="2"/>
  <c r="E58" i="2" s="1"/>
  <c r="D58" i="2"/>
  <c r="I58" i="2"/>
  <c r="K58" i="2" s="1"/>
  <c r="J58" i="2"/>
  <c r="O58" i="2"/>
  <c r="P58" i="2"/>
  <c r="Q58" i="2"/>
  <c r="C59" i="2"/>
  <c r="D59" i="2"/>
  <c r="E59" i="2"/>
  <c r="I59" i="2"/>
  <c r="K59" i="2" s="1"/>
  <c r="J59" i="2"/>
  <c r="O59" i="2"/>
  <c r="P59" i="2"/>
  <c r="C60" i="2"/>
  <c r="D60" i="2"/>
  <c r="E60" i="2"/>
  <c r="I60" i="2"/>
  <c r="J60" i="2"/>
  <c r="K60" i="2"/>
  <c r="O60" i="2"/>
  <c r="P60" i="2"/>
  <c r="C61" i="2"/>
  <c r="E61" i="2" s="1"/>
  <c r="D61" i="2"/>
  <c r="I61" i="2"/>
  <c r="J61" i="2"/>
  <c r="K61" i="2"/>
  <c r="O61" i="2"/>
  <c r="P61" i="2"/>
  <c r="Q61" i="2"/>
  <c r="C62" i="2"/>
  <c r="E62" i="2" s="1"/>
  <c r="D62" i="2"/>
  <c r="I62" i="2"/>
  <c r="K62" i="2" s="1"/>
  <c r="J62" i="2"/>
  <c r="O62" i="2"/>
  <c r="P62" i="2"/>
  <c r="Q62" i="2"/>
  <c r="C63" i="2"/>
  <c r="D63" i="2"/>
  <c r="E63" i="2"/>
  <c r="I63" i="2"/>
  <c r="K63" i="2" s="1"/>
  <c r="J63" i="2"/>
  <c r="O63" i="2"/>
  <c r="P63" i="2"/>
  <c r="C64" i="2"/>
  <c r="D64" i="2"/>
  <c r="E64" i="2"/>
  <c r="I64" i="2"/>
  <c r="J64" i="2"/>
  <c r="K64" i="2"/>
  <c r="O64" i="2"/>
  <c r="P64" i="2"/>
  <c r="C65" i="2"/>
  <c r="E65" i="2" s="1"/>
  <c r="D65" i="2"/>
  <c r="I65" i="2"/>
  <c r="J65" i="2"/>
  <c r="K65" i="2"/>
  <c r="O65" i="2"/>
  <c r="P65" i="2"/>
  <c r="Q65" i="2"/>
  <c r="C66" i="2"/>
  <c r="E66" i="2" s="1"/>
  <c r="D66" i="2"/>
  <c r="I66" i="2"/>
  <c r="J66" i="2"/>
  <c r="O66" i="2"/>
  <c r="P66" i="2"/>
  <c r="Q66" i="2"/>
  <c r="C74" i="2"/>
  <c r="E84" i="2" s="1"/>
  <c r="C75" i="2"/>
  <c r="C76" i="2"/>
  <c r="C84" i="2"/>
  <c r="D84" i="2"/>
  <c r="I84" i="2"/>
  <c r="J84" i="2"/>
  <c r="K84" i="2"/>
  <c r="O84" i="2"/>
  <c r="P84" i="2"/>
  <c r="Q84" i="2"/>
  <c r="C85" i="2"/>
  <c r="D85" i="2"/>
  <c r="I85" i="2"/>
  <c r="K85" i="2" s="1"/>
  <c r="J85" i="2"/>
  <c r="O85" i="2"/>
  <c r="P85" i="2"/>
  <c r="Q85" i="2"/>
  <c r="C86" i="2"/>
  <c r="D86" i="2"/>
  <c r="I86" i="2"/>
  <c r="K86" i="2" s="1"/>
  <c r="J86" i="2"/>
  <c r="O86" i="2"/>
  <c r="Q86" i="2" s="1"/>
  <c r="P86" i="2"/>
  <c r="C87" i="2"/>
  <c r="D87" i="2"/>
  <c r="E87" i="2"/>
  <c r="I87" i="2"/>
  <c r="J87" i="2"/>
  <c r="K87" i="2"/>
  <c r="O87" i="2"/>
  <c r="Q87" i="2" s="1"/>
  <c r="P87" i="2"/>
  <c r="C88" i="2"/>
  <c r="D88" i="2"/>
  <c r="I88" i="2"/>
  <c r="J88" i="2"/>
  <c r="K88" i="2"/>
  <c r="O88" i="2"/>
  <c r="P88" i="2"/>
  <c r="Q88" i="2"/>
  <c r="C89" i="2"/>
  <c r="D89" i="2"/>
  <c r="I89" i="2"/>
  <c r="K89" i="2" s="1"/>
  <c r="J89" i="2"/>
  <c r="O89" i="2"/>
  <c r="P89" i="2"/>
  <c r="Q89" i="2"/>
  <c r="C90" i="2"/>
  <c r="D90" i="2"/>
  <c r="I90" i="2"/>
  <c r="K90" i="2" s="1"/>
  <c r="J90" i="2"/>
  <c r="O90" i="2"/>
  <c r="Q90" i="2" s="1"/>
  <c r="P90" i="2"/>
  <c r="C91" i="2"/>
  <c r="D91" i="2"/>
  <c r="E91" i="2"/>
  <c r="I91" i="2"/>
  <c r="J91" i="2"/>
  <c r="K91" i="2"/>
  <c r="O91" i="2"/>
  <c r="Q91" i="2" s="1"/>
  <c r="P91" i="2"/>
  <c r="C92" i="2"/>
  <c r="D92" i="2"/>
  <c r="I92" i="2"/>
  <c r="J92" i="2"/>
  <c r="K92" i="2"/>
  <c r="O92" i="2"/>
  <c r="P92" i="2"/>
  <c r="Q92" i="2"/>
  <c r="C93" i="2"/>
  <c r="D93" i="2"/>
  <c r="I93" i="2"/>
  <c r="K93" i="2" s="1"/>
  <c r="J93" i="2"/>
  <c r="O93" i="2"/>
  <c r="P93" i="2"/>
  <c r="Q93" i="2"/>
  <c r="C94" i="2"/>
  <c r="D94" i="2"/>
  <c r="I94" i="2"/>
  <c r="K94" i="2" s="1"/>
  <c r="J94" i="2"/>
  <c r="O94" i="2"/>
  <c r="Q94" i="2" s="1"/>
  <c r="P94" i="2"/>
  <c r="C95" i="2"/>
  <c r="D95" i="2"/>
  <c r="E95" i="2"/>
  <c r="I95" i="2"/>
  <c r="J95" i="2"/>
  <c r="K95" i="2"/>
  <c r="O95" i="2"/>
  <c r="Q95" i="2" s="1"/>
  <c r="P95" i="2"/>
  <c r="C96" i="2"/>
  <c r="D96" i="2"/>
  <c r="I96" i="2"/>
  <c r="J96" i="2"/>
  <c r="K96" i="2"/>
  <c r="O96" i="2"/>
  <c r="P96" i="2"/>
  <c r="Q96" i="2"/>
  <c r="C97" i="2"/>
  <c r="D97" i="2"/>
  <c r="I97" i="2"/>
  <c r="K97" i="2" s="1"/>
  <c r="J97" i="2"/>
  <c r="O97" i="2"/>
  <c r="P97" i="2"/>
  <c r="Q97" i="2"/>
  <c r="C103" i="2"/>
  <c r="D103" i="2"/>
  <c r="I103" i="2"/>
  <c r="K103" i="2" s="1"/>
  <c r="J103" i="2"/>
  <c r="O103" i="2"/>
  <c r="Q103" i="2" s="1"/>
  <c r="P103" i="2"/>
  <c r="C104" i="2"/>
  <c r="D104" i="2"/>
  <c r="E104" i="2"/>
  <c r="I104" i="2"/>
  <c r="J104" i="2"/>
  <c r="K104" i="2"/>
  <c r="O104" i="2"/>
  <c r="Q104" i="2" s="1"/>
  <c r="P104" i="2"/>
  <c r="C105" i="2"/>
  <c r="D105" i="2"/>
  <c r="I105" i="2"/>
  <c r="J105" i="2"/>
  <c r="K105" i="2"/>
  <c r="O105" i="2"/>
  <c r="P105" i="2"/>
  <c r="Q105" i="2"/>
  <c r="C106" i="2"/>
  <c r="D106" i="2"/>
  <c r="I106" i="2"/>
  <c r="K106" i="2" s="1"/>
  <c r="J106" i="2"/>
  <c r="O106" i="2"/>
  <c r="P106" i="2"/>
  <c r="Q106" i="2"/>
  <c r="C107" i="2"/>
  <c r="D107" i="2"/>
  <c r="I107" i="2"/>
  <c r="K107" i="2" s="1"/>
  <c r="J107" i="2"/>
  <c r="O107" i="2"/>
  <c r="Q107" i="2" s="1"/>
  <c r="P107" i="2"/>
  <c r="C108" i="2"/>
  <c r="D108" i="2"/>
  <c r="E108" i="2"/>
  <c r="I108" i="2"/>
  <c r="J108" i="2"/>
  <c r="K108" i="2"/>
  <c r="O108" i="2"/>
  <c r="Q108" i="2" s="1"/>
  <c r="P108" i="2"/>
  <c r="C109" i="2"/>
  <c r="D109" i="2"/>
  <c r="I109" i="2"/>
  <c r="J109" i="2"/>
  <c r="K109" i="2"/>
  <c r="O109" i="2"/>
  <c r="P109" i="2"/>
  <c r="Q109" i="2"/>
  <c r="C110" i="2"/>
  <c r="D110" i="2"/>
  <c r="I110" i="2"/>
  <c r="K110" i="2" s="1"/>
  <c r="J110" i="2"/>
  <c r="O110" i="2"/>
  <c r="P110" i="2"/>
  <c r="Q110" i="2"/>
  <c r="C111" i="2"/>
  <c r="D111" i="2"/>
  <c r="I111" i="2"/>
  <c r="K111" i="2" s="1"/>
  <c r="J111" i="2"/>
  <c r="O111" i="2"/>
  <c r="Q111" i="2" s="1"/>
  <c r="P111" i="2"/>
  <c r="C112" i="2"/>
  <c r="D112" i="2"/>
  <c r="E112" i="2"/>
  <c r="I112" i="2"/>
  <c r="J112" i="2"/>
  <c r="K112" i="2"/>
  <c r="O112" i="2"/>
  <c r="Q112" i="2" s="1"/>
  <c r="P112" i="2"/>
  <c r="C113" i="2"/>
  <c r="D113" i="2"/>
  <c r="I113" i="2"/>
  <c r="J113" i="2"/>
  <c r="K113" i="2"/>
  <c r="O113" i="2"/>
  <c r="P113" i="2"/>
  <c r="Q113" i="2"/>
  <c r="C119" i="2"/>
  <c r="D119" i="2"/>
  <c r="I119" i="2"/>
  <c r="K119" i="2" s="1"/>
  <c r="J119" i="2"/>
  <c r="O119" i="2"/>
  <c r="P119" i="2"/>
  <c r="Q119" i="2"/>
  <c r="C120" i="2"/>
  <c r="D120" i="2"/>
  <c r="I120" i="2"/>
  <c r="K120" i="2" s="1"/>
  <c r="J120" i="2"/>
  <c r="O120" i="2"/>
  <c r="Q120" i="2" s="1"/>
  <c r="P120" i="2"/>
  <c r="C121" i="2"/>
  <c r="D121" i="2"/>
  <c r="E121" i="2"/>
  <c r="I121" i="2"/>
  <c r="J121" i="2"/>
  <c r="K121" i="2"/>
  <c r="O121" i="2"/>
  <c r="Q121" i="2" s="1"/>
  <c r="P121" i="2"/>
  <c r="C122" i="2"/>
  <c r="D122" i="2"/>
  <c r="I122" i="2"/>
  <c r="J122" i="2"/>
  <c r="K122" i="2"/>
  <c r="O122" i="2"/>
  <c r="P122" i="2"/>
  <c r="Q122" i="2"/>
  <c r="C123" i="2"/>
  <c r="D123" i="2"/>
  <c r="I123" i="2"/>
  <c r="K123" i="2" s="1"/>
  <c r="J123" i="2"/>
  <c r="O123" i="2"/>
  <c r="P123" i="2"/>
  <c r="Q123" i="2"/>
  <c r="C124" i="2"/>
  <c r="D124" i="2"/>
  <c r="I124" i="2"/>
  <c r="K124" i="2" s="1"/>
  <c r="J124" i="2"/>
  <c r="O124" i="2"/>
  <c r="Q124" i="2" s="1"/>
  <c r="P124" i="2"/>
  <c r="C125" i="2"/>
  <c r="D125" i="2"/>
  <c r="E125" i="2"/>
  <c r="I125" i="2"/>
  <c r="J125" i="2"/>
  <c r="K125" i="2"/>
  <c r="O125" i="2"/>
  <c r="Q125" i="2" s="1"/>
  <c r="P125" i="2"/>
  <c r="C126" i="2"/>
  <c r="D126" i="2"/>
  <c r="I126" i="2"/>
  <c r="J126" i="2"/>
  <c r="K126" i="2"/>
  <c r="O126" i="2"/>
  <c r="P126" i="2"/>
  <c r="Q126" i="2"/>
  <c r="C127" i="2"/>
  <c r="D127" i="2"/>
  <c r="I127" i="2"/>
  <c r="K127" i="2" s="1"/>
  <c r="J127" i="2"/>
  <c r="O127" i="2"/>
  <c r="P127" i="2"/>
  <c r="Q127" i="2"/>
  <c r="C128" i="2"/>
  <c r="D128" i="2"/>
  <c r="I128" i="2"/>
  <c r="K128" i="2" s="1"/>
  <c r="J128" i="2"/>
  <c r="O128" i="2"/>
  <c r="Q128" i="2" s="1"/>
  <c r="P128" i="2"/>
  <c r="C129" i="2"/>
  <c r="D129" i="2"/>
  <c r="E129" i="2"/>
  <c r="I129" i="2"/>
  <c r="J129" i="2"/>
  <c r="K129" i="2"/>
  <c r="O129" i="2"/>
  <c r="Q129" i="2" s="1"/>
  <c r="P129" i="2"/>
  <c r="C130" i="2"/>
  <c r="D130" i="2"/>
  <c r="I130" i="2"/>
  <c r="J130" i="2"/>
  <c r="K130" i="2"/>
  <c r="O130" i="2"/>
  <c r="P130" i="2"/>
  <c r="Q130" i="2"/>
  <c r="C131" i="2"/>
  <c r="D131" i="2"/>
  <c r="I131" i="2"/>
  <c r="K131" i="2" s="1"/>
  <c r="J131" i="2"/>
  <c r="O131" i="2"/>
  <c r="P131" i="2"/>
  <c r="Q131" i="2"/>
  <c r="E128" i="2" l="1"/>
  <c r="E111" i="2"/>
  <c r="E107" i="2"/>
  <c r="E94" i="2"/>
  <c r="E131" i="2"/>
  <c r="E127" i="2"/>
  <c r="E123" i="2"/>
  <c r="E119" i="2"/>
  <c r="E110" i="2"/>
  <c r="E106" i="2"/>
  <c r="E97" i="2"/>
  <c r="E93" i="2"/>
  <c r="E89" i="2"/>
  <c r="E85" i="2"/>
  <c r="Q64" i="2"/>
  <c r="Q60" i="2"/>
  <c r="Q56" i="2"/>
  <c r="Q47" i="2"/>
  <c r="Q43" i="2"/>
  <c r="Q39" i="2"/>
  <c r="Q35" i="2"/>
  <c r="Q26" i="2"/>
  <c r="Q22" i="2"/>
  <c r="Q18" i="2"/>
  <c r="E124" i="2"/>
  <c r="E120" i="2"/>
  <c r="E103" i="2"/>
  <c r="E90" i="2"/>
  <c r="E86" i="2"/>
  <c r="E130" i="2"/>
  <c r="E126" i="2"/>
  <c r="E122" i="2"/>
  <c r="E113" i="2"/>
  <c r="E109" i="2"/>
  <c r="E105" i="2"/>
  <c r="E96" i="2"/>
  <c r="E92" i="2"/>
  <c r="E88" i="2"/>
  <c r="Q63" i="2"/>
  <c r="Q59" i="2"/>
  <c r="Q55" i="2"/>
  <c r="Q46" i="2"/>
  <c r="Q42" i="2"/>
  <c r="Q38" i="2"/>
  <c r="Q29" i="2"/>
  <c r="Q25" i="2"/>
  <c r="Q21" i="2"/>
</calcChain>
</file>

<file path=xl/sharedStrings.xml><?xml version="1.0" encoding="utf-8"?>
<sst xmlns="http://schemas.openxmlformats.org/spreadsheetml/2006/main" count="226" uniqueCount="27">
  <si>
    <t>%</t>
  </si>
  <si>
    <t>L</t>
  </si>
  <si>
    <r>
      <t>mmol</t>
    </r>
    <r>
      <rPr>
        <sz val="11"/>
        <color theme="1"/>
        <rFont val="Calibri"/>
        <family val="2"/>
        <charset val="238"/>
      </rPr>
      <t>·L</t>
    </r>
    <r>
      <rPr>
        <vertAlign val="superscript"/>
        <sz val="11"/>
        <color theme="1"/>
        <rFont val="Calibri"/>
        <family val="2"/>
        <charset val="238"/>
      </rPr>
      <t>-1</t>
    </r>
  </si>
  <si>
    <r>
      <t>mg∙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</si>
  <si>
    <t>(h)</t>
  </si>
  <si>
    <t xml:space="preserve">% </t>
  </si>
  <si>
    <r>
      <t>mmol</t>
    </r>
    <r>
      <rPr>
        <sz val="11"/>
        <color theme="1"/>
        <rFont val="Calibri"/>
        <family val="2"/>
      </rPr>
      <t>·L</t>
    </r>
    <r>
      <rPr>
        <vertAlign val="superscript"/>
        <sz val="11"/>
        <color theme="1"/>
        <rFont val="Calibri"/>
        <family val="2"/>
      </rPr>
      <t>-1</t>
    </r>
  </si>
  <si>
    <r>
      <t>mg∙L</t>
    </r>
    <r>
      <rPr>
        <vertAlign val="superscript"/>
        <sz val="11"/>
        <color theme="1"/>
        <rFont val="Calibri"/>
        <family val="2"/>
        <scheme val="minor"/>
      </rPr>
      <t>-1</t>
    </r>
  </si>
  <si>
    <t>removal</t>
  </si>
  <si>
    <t xml:space="preserve">V </t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Cu,1</t>
    </r>
  </si>
  <si>
    <t>Time</t>
  </si>
  <si>
    <t>Pb</t>
  </si>
  <si>
    <t>Zn</t>
  </si>
  <si>
    <t>Cu</t>
  </si>
  <si>
    <r>
      <t>Variants: CaC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sz val="14"/>
        <color theme="1"/>
        <rFont val="Calibri"/>
        <family val="2"/>
        <charset val="238"/>
        <scheme val="minor"/>
      </rPr>
      <t xml:space="preserve"> (2g)</t>
    </r>
  </si>
  <si>
    <t>Variants: P-BSG (30 g)</t>
  </si>
  <si>
    <r>
      <t>Variants: P-BSG (30 g) + CaC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sz val="14"/>
        <color theme="1"/>
        <rFont val="Calibri"/>
        <family val="2"/>
        <charset val="238"/>
        <scheme val="minor"/>
      </rPr>
      <t xml:space="preserve"> (2g)</t>
    </r>
  </si>
  <si>
    <r>
      <t>L</t>
    </r>
    <r>
      <rPr>
        <b/>
        <sz val="12"/>
        <color theme="1"/>
        <rFont val="Calibri"/>
        <family val="2"/>
      </rPr>
      <t>·</t>
    </r>
    <r>
      <rPr>
        <b/>
        <sz val="12"/>
        <color theme="1"/>
        <rFont val="Calibri"/>
        <family val="2"/>
        <charset val="238"/>
        <scheme val="minor"/>
      </rPr>
      <t>h</t>
    </r>
    <r>
      <rPr>
        <b/>
        <vertAlign val="superscript"/>
        <sz val="12"/>
        <color theme="1"/>
        <rFont val="Calibri"/>
        <family val="2"/>
        <scheme val="minor"/>
      </rPr>
      <t>-1</t>
    </r>
  </si>
  <si>
    <t>flow-through</t>
  </si>
  <si>
    <t>Concentrations of metals in the solution after passing through the column :</t>
  </si>
  <si>
    <r>
      <t xml:space="preserve">Mean initial concentrations of metals </t>
    </r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M,0</t>
    </r>
    <r>
      <rPr>
        <sz val="11"/>
        <color theme="1"/>
        <rFont val="Calibri"/>
        <family val="2"/>
        <charset val="238"/>
        <scheme val="minor"/>
      </rPr>
      <t>:</t>
    </r>
  </si>
  <si>
    <t>Effects of metal cation removal in the flow-through system from a metal mixture solution</t>
  </si>
  <si>
    <t xml:space="preserve"> </t>
  </si>
  <si>
    <t xml:space="preserve">Concentrations of metals in the solution after passing through the column : </t>
  </si>
  <si>
    <t>Effects of metal cation removal in the flow-through system from a single metal solution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2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2" borderId="1" xfId="0" applyNumberFormat="1" applyFill="1" applyBorder="1"/>
    <xf numFmtId="165" fontId="0" fillId="2" borderId="1" xfId="0" applyNumberFormat="1" applyFont="1" applyFill="1" applyBorder="1"/>
    <xf numFmtId="0" fontId="2" fillId="2" borderId="1" xfId="0" applyFont="1" applyFill="1" applyBorder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3" fillId="2" borderId="0" xfId="0" applyFont="1" applyFill="1"/>
    <xf numFmtId="0" fontId="14" fillId="2" borderId="0" xfId="0" applyFont="1" applyFill="1" applyAlignment="1">
      <alignment horizontal="left"/>
    </xf>
    <xf numFmtId="2" fontId="2" fillId="2" borderId="1" xfId="0" applyNumberFormat="1" applyFont="1" applyFill="1" applyBorder="1"/>
    <xf numFmtId="0" fontId="14" fillId="2" borderId="0" xfId="0" applyFont="1" applyFill="1" applyAlignment="1">
      <alignment horizontal="left" vertical="center"/>
    </xf>
    <xf numFmtId="166" fontId="2" fillId="2" borderId="1" xfId="0" applyNumberFormat="1" applyFont="1" applyFill="1" applyBorder="1"/>
    <xf numFmtId="0" fontId="0" fillId="2" borderId="0" xfId="0" applyFill="1" applyAlignment="1">
      <alignment horizontal="left" vertical="center"/>
    </xf>
    <xf numFmtId="0" fontId="16" fillId="2" borderId="0" xfId="0" applyFont="1" applyFill="1"/>
    <xf numFmtId="0" fontId="19" fillId="2" borderId="0" xfId="0" applyFont="1" applyFill="1"/>
    <xf numFmtId="166" fontId="0" fillId="2" borderId="0" xfId="0" applyNumberFormat="1" applyFill="1"/>
    <xf numFmtId="2" fontId="0" fillId="2" borderId="0" xfId="0" applyNumberFormat="1" applyFill="1"/>
    <xf numFmtId="165" fontId="0" fillId="2" borderId="1" xfId="0" applyNumberFormat="1" applyFill="1" applyBorder="1"/>
    <xf numFmtId="2" fontId="9" fillId="2" borderId="1" xfId="0" applyNumberFormat="1" applyFont="1" applyFill="1" applyBorder="1"/>
    <xf numFmtId="0" fontId="0" fillId="2" borderId="1" xfId="0" applyFill="1" applyBorder="1"/>
    <xf numFmtId="165" fontId="0" fillId="2" borderId="0" xfId="0" applyNumberFormat="1" applyFill="1"/>
    <xf numFmtId="0" fontId="1" fillId="2" borderId="0" xfId="0" applyFont="1" applyFill="1" applyAlignment="1">
      <alignment horizontal="left" vertical="center"/>
    </xf>
    <xf numFmtId="164" fontId="0" fillId="0" borderId="0" xfId="0" applyNumberFormat="1" applyFill="1"/>
    <xf numFmtId="0" fontId="9" fillId="2" borderId="0" xfId="0" applyFont="1" applyFill="1"/>
    <xf numFmtId="0" fontId="2" fillId="2" borderId="0" xfId="0" applyFont="1" applyFill="1"/>
    <xf numFmtId="164" fontId="0" fillId="2" borderId="0" xfId="0" applyNumberFormat="1" applyFill="1"/>
    <xf numFmtId="0" fontId="14" fillId="2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9" fillId="0" borderId="0" xfId="0" applyFont="1" applyFill="1"/>
    <xf numFmtId="0" fontId="0" fillId="2" borderId="1" xfId="0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0" borderId="0" xfId="0" applyFill="1"/>
    <xf numFmtId="0" fontId="0" fillId="2" borderId="0" xfId="0" applyFill="1" applyAlignment="1">
      <alignment horizontal="left"/>
    </xf>
    <xf numFmtId="2" fontId="0" fillId="2" borderId="1" xfId="0" applyNumberFormat="1" applyFont="1" applyFill="1" applyBorder="1"/>
    <xf numFmtId="0" fontId="0" fillId="2" borderId="0" xfId="0" applyFill="1" applyAlignment="1">
      <alignment horizontal="left" vertical="center"/>
    </xf>
    <xf numFmtId="0" fontId="20" fillId="2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1"/>
  <sheetViews>
    <sheetView tabSelected="1" workbookViewId="0"/>
  </sheetViews>
  <sheetFormatPr defaultRowHeight="15" x14ac:dyDescent="0.25"/>
  <cols>
    <col min="3" max="3" width="10.5703125" customWidth="1"/>
  </cols>
  <sheetData>
    <row r="1" spans="1:19" ht="18.75" x14ac:dyDescent="0.3">
      <c r="A1" s="42" t="s">
        <v>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39" t="s">
        <v>25</v>
      </c>
      <c r="B2" s="39"/>
      <c r="C2" s="39"/>
      <c r="D2" s="39"/>
      <c r="E2" s="39"/>
      <c r="F2" s="39"/>
      <c r="G2" s="39"/>
      <c r="H2" s="39"/>
      <c r="I2" s="39"/>
      <c r="J2" s="4"/>
      <c r="K2" s="4"/>
      <c r="L2" s="4"/>
      <c r="M2" s="4"/>
      <c r="N2" s="4"/>
      <c r="O2" s="4"/>
      <c r="P2" s="4"/>
      <c r="Q2" s="4"/>
    </row>
    <row r="3" spans="1:19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9" ht="18" x14ac:dyDescent="0.25">
      <c r="A4" s="41" t="s">
        <v>21</v>
      </c>
      <c r="B4" s="41"/>
      <c r="C4" s="41"/>
      <c r="D4" s="41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9" ht="17.25" x14ac:dyDescent="0.25">
      <c r="A5" s="24"/>
      <c r="B5" s="24" t="s">
        <v>7</v>
      </c>
      <c r="C5" s="24" t="s">
        <v>6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9" x14ac:dyDescent="0.25">
      <c r="A6" s="24" t="s">
        <v>14</v>
      </c>
      <c r="B6" s="40">
        <v>9.2530000000000001</v>
      </c>
      <c r="C6" s="2">
        <f>B6/63.54</f>
        <v>0.1456248032735285</v>
      </c>
      <c r="D6" s="4"/>
      <c r="E6" s="4"/>
      <c r="F6" s="4"/>
      <c r="G6" s="4"/>
      <c r="H6" s="4"/>
      <c r="I6" s="4"/>
      <c r="J6" s="20"/>
      <c r="K6" s="4"/>
      <c r="L6" s="4"/>
      <c r="M6" s="4"/>
      <c r="N6" s="4"/>
      <c r="O6" s="4"/>
      <c r="P6" s="4"/>
      <c r="Q6" s="4"/>
    </row>
    <row r="7" spans="1:19" x14ac:dyDescent="0.25">
      <c r="A7" s="24" t="s">
        <v>13</v>
      </c>
      <c r="B7" s="40">
        <v>9.92</v>
      </c>
      <c r="C7" s="2">
        <f>B7/65.38</f>
        <v>0.15172835729580914</v>
      </c>
      <c r="D7" s="4"/>
      <c r="E7" s="4"/>
      <c r="F7" s="4"/>
      <c r="G7" s="4"/>
      <c r="H7" s="4"/>
      <c r="I7" s="4"/>
      <c r="J7" s="20"/>
      <c r="K7" s="4"/>
      <c r="L7" s="4"/>
      <c r="M7" s="4"/>
      <c r="N7" s="4"/>
      <c r="O7" s="4"/>
      <c r="P7" s="4"/>
      <c r="Q7" s="4"/>
    </row>
    <row r="8" spans="1:19" x14ac:dyDescent="0.25">
      <c r="A8" s="24" t="s">
        <v>12</v>
      </c>
      <c r="B8" s="40">
        <v>31.04</v>
      </c>
      <c r="C8" s="2">
        <f>B8/207.2</f>
        <v>0.14980694980694981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9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9" ht="17.45" customHeight="1" x14ac:dyDescent="0.25">
      <c r="A10" s="39" t="s">
        <v>24</v>
      </c>
      <c r="B10" s="39"/>
      <c r="C10" s="39"/>
      <c r="D10" s="39"/>
      <c r="E10" s="39"/>
      <c r="F10" s="39"/>
      <c r="G10" s="4"/>
      <c r="H10" s="19" t="s">
        <v>19</v>
      </c>
      <c r="I10" s="4"/>
      <c r="J10" s="18">
        <v>0.2</v>
      </c>
      <c r="K10" s="18" t="s">
        <v>18</v>
      </c>
      <c r="L10" s="4"/>
      <c r="M10" s="4"/>
      <c r="N10" s="4"/>
      <c r="O10" s="4"/>
      <c r="P10" s="4"/>
      <c r="Q10" s="4"/>
    </row>
    <row r="11" spans="1:19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9" ht="20.25" x14ac:dyDescent="0.25">
      <c r="A12" s="31" t="s">
        <v>17</v>
      </c>
      <c r="B12" s="31"/>
      <c r="C12" s="31"/>
      <c r="D12" s="31"/>
      <c r="E12" s="31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9" ht="21" x14ac:dyDescent="0.35">
      <c r="A13" s="12" t="s">
        <v>14</v>
      </c>
      <c r="B13" s="4"/>
      <c r="C13" s="4"/>
      <c r="D13" s="4"/>
      <c r="E13" s="4"/>
      <c r="F13" s="4"/>
      <c r="G13" s="12" t="s">
        <v>13</v>
      </c>
      <c r="H13" s="4"/>
      <c r="I13" s="4"/>
      <c r="J13" s="4"/>
      <c r="K13" s="4"/>
      <c r="L13" s="4"/>
      <c r="M13" s="12" t="s">
        <v>12</v>
      </c>
      <c r="N13" s="4"/>
      <c r="O13" s="4"/>
      <c r="P13" s="4"/>
      <c r="Q13" s="4"/>
      <c r="R13" s="38"/>
      <c r="S13" s="38"/>
    </row>
    <row r="14" spans="1:19" ht="18" x14ac:dyDescent="0.25">
      <c r="A14" s="10" t="s">
        <v>11</v>
      </c>
      <c r="B14" s="11" t="s">
        <v>10</v>
      </c>
      <c r="C14" s="11" t="s">
        <v>10</v>
      </c>
      <c r="D14" s="6" t="s">
        <v>9</v>
      </c>
      <c r="E14" s="6" t="s">
        <v>8</v>
      </c>
      <c r="F14" s="4"/>
      <c r="G14" s="10" t="s">
        <v>11</v>
      </c>
      <c r="H14" s="11" t="s">
        <v>10</v>
      </c>
      <c r="I14" s="11" t="s">
        <v>10</v>
      </c>
      <c r="J14" s="6" t="s">
        <v>9</v>
      </c>
      <c r="K14" s="6" t="s">
        <v>8</v>
      </c>
      <c r="L14" s="4"/>
      <c r="M14" s="10" t="s">
        <v>11</v>
      </c>
      <c r="N14" s="11" t="s">
        <v>10</v>
      </c>
      <c r="O14" s="11" t="s">
        <v>10</v>
      </c>
      <c r="P14" s="6" t="s">
        <v>9</v>
      </c>
      <c r="Q14" s="6" t="s">
        <v>8</v>
      </c>
    </row>
    <row r="15" spans="1:19" ht="17.25" x14ac:dyDescent="0.25">
      <c r="A15" s="10" t="s">
        <v>4</v>
      </c>
      <c r="B15" s="6" t="s">
        <v>7</v>
      </c>
      <c r="C15" s="6" t="s">
        <v>6</v>
      </c>
      <c r="D15" s="6" t="s">
        <v>1</v>
      </c>
      <c r="E15" s="6" t="s">
        <v>5</v>
      </c>
      <c r="F15" s="4"/>
      <c r="G15" s="10" t="s">
        <v>4</v>
      </c>
      <c r="H15" s="6" t="s">
        <v>7</v>
      </c>
      <c r="I15" s="6" t="s">
        <v>6</v>
      </c>
      <c r="J15" s="6" t="s">
        <v>1</v>
      </c>
      <c r="K15" s="6" t="s">
        <v>5</v>
      </c>
      <c r="L15" s="4"/>
      <c r="M15" s="37" t="s">
        <v>4</v>
      </c>
      <c r="N15" s="36" t="s">
        <v>3</v>
      </c>
      <c r="O15" s="36" t="s">
        <v>2</v>
      </c>
      <c r="P15" s="36" t="s">
        <v>1</v>
      </c>
      <c r="Q15" s="35" t="s">
        <v>0</v>
      </c>
    </row>
    <row r="16" spans="1:19" x14ac:dyDescent="0.25">
      <c r="A16" s="3">
        <v>0</v>
      </c>
      <c r="B16" s="3">
        <v>0</v>
      </c>
      <c r="C16" s="2">
        <f>B16/63.54</f>
        <v>0</v>
      </c>
      <c r="D16" s="1">
        <f>A16*$J$10</f>
        <v>0</v>
      </c>
      <c r="E16" s="1">
        <f>100*($C$6-C16)/$C$6</f>
        <v>100</v>
      </c>
      <c r="F16" s="4"/>
      <c r="G16" s="3">
        <v>0</v>
      </c>
      <c r="H16" s="3">
        <v>0</v>
      </c>
      <c r="I16" s="2">
        <f>H16/65.38</f>
        <v>0</v>
      </c>
      <c r="J16" s="1">
        <f>G16*$J$10</f>
        <v>0</v>
      </c>
      <c r="K16" s="1">
        <f>100*($C$7-I16)/$C$7</f>
        <v>100</v>
      </c>
      <c r="L16" s="4"/>
      <c r="M16" s="3">
        <v>0</v>
      </c>
      <c r="N16" s="3">
        <v>0</v>
      </c>
      <c r="O16" s="2">
        <f>N16/207.2</f>
        <v>0</v>
      </c>
      <c r="P16" s="1">
        <f>M16*$J$10</f>
        <v>0</v>
      </c>
      <c r="Q16" s="1">
        <f>100*($C$8-O16)/$C$8</f>
        <v>100</v>
      </c>
      <c r="S16" s="34"/>
    </row>
    <row r="17" spans="1:19" x14ac:dyDescent="0.25">
      <c r="A17" s="3">
        <v>1</v>
      </c>
      <c r="B17" s="3">
        <v>1.4999999999999999E-2</v>
      </c>
      <c r="C17" s="2">
        <f>B17/63.54</f>
        <v>2.3607176581680829E-4</v>
      </c>
      <c r="D17" s="1">
        <f>A17*$J$10</f>
        <v>0.2</v>
      </c>
      <c r="E17" s="1">
        <f>100*($C$6-C17)/$C$6</f>
        <v>99.837890413919823</v>
      </c>
      <c r="F17" s="4"/>
      <c r="G17" s="3">
        <v>4</v>
      </c>
      <c r="H17" s="3">
        <v>8.7999999999999995E-2</v>
      </c>
      <c r="I17" s="2">
        <f>H17/65.38</f>
        <v>1.3459773631079842E-3</v>
      </c>
      <c r="J17" s="1">
        <f>G17*$J$10</f>
        <v>0.8</v>
      </c>
      <c r="K17" s="1">
        <f>100*($C$7-I17)/$C$7</f>
        <v>99.112903225806448</v>
      </c>
      <c r="L17" s="4"/>
      <c r="M17" s="3">
        <v>4</v>
      </c>
      <c r="N17" s="3">
        <v>0.65</v>
      </c>
      <c r="O17" s="2">
        <f>N17/207.2</f>
        <v>3.1370656370656373E-3</v>
      </c>
      <c r="P17" s="1">
        <f>M17*$J$10</f>
        <v>0.8</v>
      </c>
      <c r="Q17" s="1">
        <f>100*($C$8-O17)/$C$8</f>
        <v>97.905927835051543</v>
      </c>
      <c r="S17" s="34"/>
    </row>
    <row r="18" spans="1:19" x14ac:dyDescent="0.25">
      <c r="A18" s="3">
        <v>4</v>
      </c>
      <c r="B18" s="3">
        <v>7.4999999999999997E-2</v>
      </c>
      <c r="C18" s="2">
        <f>B18/63.54</f>
        <v>1.1803588290840415E-3</v>
      </c>
      <c r="D18" s="1">
        <f>A18*$J$10</f>
        <v>0.8</v>
      </c>
      <c r="E18" s="1">
        <f>100*($C$6-C18)/$C$6</f>
        <v>99.189452069599056</v>
      </c>
      <c r="F18" s="4"/>
      <c r="G18" s="3">
        <v>6</v>
      </c>
      <c r="H18" s="3">
        <v>0.247</v>
      </c>
      <c r="I18" s="2">
        <f>H18/65.38</f>
        <v>3.7779137350871829E-3</v>
      </c>
      <c r="J18" s="1">
        <f>G18*$J$10</f>
        <v>1.2000000000000002</v>
      </c>
      <c r="K18" s="1">
        <f>100*($C$7-I18)/$C$7</f>
        <v>97.510080645161295</v>
      </c>
      <c r="L18" s="4"/>
      <c r="M18" s="3">
        <v>5</v>
      </c>
      <c r="N18" s="3">
        <v>8.7999999999999995E-2</v>
      </c>
      <c r="O18" s="2">
        <f>N18/207.2</f>
        <v>4.2471042471042472E-4</v>
      </c>
      <c r="P18" s="1">
        <f>M18*$J$10</f>
        <v>1</v>
      </c>
      <c r="Q18" s="1">
        <f>100*($C$8-O18)/$C$8</f>
        <v>99.716494845360828</v>
      </c>
      <c r="S18" s="34"/>
    </row>
    <row r="19" spans="1:19" x14ac:dyDescent="0.25">
      <c r="A19" s="3">
        <v>11</v>
      </c>
      <c r="B19" s="3">
        <v>8.7999999999999995E-2</v>
      </c>
      <c r="C19" s="2">
        <f>B19/63.54</f>
        <v>1.3849543594586086E-3</v>
      </c>
      <c r="D19" s="1">
        <f>A19*$J$10</f>
        <v>2.2000000000000002</v>
      </c>
      <c r="E19" s="1">
        <f>100*($C$6-C19)/$C$6</f>
        <v>99.048957094996226</v>
      </c>
      <c r="F19" s="4"/>
      <c r="G19" s="3">
        <v>8</v>
      </c>
      <c r="H19" s="3">
        <v>1.202</v>
      </c>
      <c r="I19" s="2">
        <f>H19/65.38</f>
        <v>1.838482716427042E-2</v>
      </c>
      <c r="J19" s="1">
        <f>G19*$J$10</f>
        <v>1.6</v>
      </c>
      <c r="K19" s="1">
        <f>100*($C$7-I19)/$C$7</f>
        <v>87.883064516129025</v>
      </c>
      <c r="L19" s="4"/>
      <c r="M19" s="3">
        <v>13</v>
      </c>
      <c r="N19" s="3">
        <v>0.17</v>
      </c>
      <c r="O19" s="2">
        <f>N19/207.2</f>
        <v>8.204633204633206E-4</v>
      </c>
      <c r="P19" s="1">
        <f>M19*$J$10</f>
        <v>2.6</v>
      </c>
      <c r="Q19" s="1">
        <f>100*($C$8-O19)/$C$8</f>
        <v>99.452319587628864</v>
      </c>
      <c r="S19" s="34"/>
    </row>
    <row r="20" spans="1:19" x14ac:dyDescent="0.25">
      <c r="A20" s="3">
        <v>22</v>
      </c>
      <c r="B20" s="3">
        <v>0.16400000000000001</v>
      </c>
      <c r="C20" s="2">
        <f>B20/63.54</f>
        <v>2.5810513062637709E-3</v>
      </c>
      <c r="D20" s="1">
        <f>A20*$J$10</f>
        <v>4.4000000000000004</v>
      </c>
      <c r="E20" s="1">
        <f>100*($C$6-C20)/$C$6</f>
        <v>98.227601858856588</v>
      </c>
      <c r="F20" s="4"/>
      <c r="G20" s="3">
        <v>12</v>
      </c>
      <c r="H20" s="3">
        <v>1.984</v>
      </c>
      <c r="I20" s="2">
        <f>H20/65.38</f>
        <v>3.0345671459161824E-2</v>
      </c>
      <c r="J20" s="1">
        <f>G20*$J$10</f>
        <v>2.4000000000000004</v>
      </c>
      <c r="K20" s="1">
        <f>100*($C$7-I20)/$C$7</f>
        <v>80</v>
      </c>
      <c r="L20" s="4"/>
      <c r="M20" s="3">
        <v>30</v>
      </c>
      <c r="N20" s="3">
        <v>0.22</v>
      </c>
      <c r="O20" s="2">
        <f>N20/207.2</f>
        <v>1.0617760617760619E-3</v>
      </c>
      <c r="P20" s="1">
        <f>M20*$J$10</f>
        <v>6</v>
      </c>
      <c r="Q20" s="1">
        <f>100*($C$8-O20)/$C$8</f>
        <v>99.291237113402062</v>
      </c>
      <c r="S20" s="34"/>
    </row>
    <row r="21" spans="1:19" x14ac:dyDescent="0.25">
      <c r="A21" s="3">
        <v>32</v>
      </c>
      <c r="B21" s="3">
        <v>1.252</v>
      </c>
      <c r="C21" s="2">
        <f>B21/63.54</f>
        <v>1.9704123386842933E-2</v>
      </c>
      <c r="D21" s="1">
        <f>A21*$J$10</f>
        <v>6.4</v>
      </c>
      <c r="E21" s="1">
        <f>100*($C$6-C21)/$C$6</f>
        <v>86.469253215173453</v>
      </c>
      <c r="F21" s="4"/>
      <c r="G21" s="3">
        <v>16</v>
      </c>
      <c r="H21" s="3">
        <v>2.9420000000000002</v>
      </c>
      <c r="I21" s="2">
        <f>H21/65.38</f>
        <v>4.4998470480269198E-2</v>
      </c>
      <c r="J21" s="1">
        <f>G21*$J$10</f>
        <v>3.2</v>
      </c>
      <c r="K21" s="1">
        <f>100*($C$7-I21)/$C$7</f>
        <v>70.342741935483872</v>
      </c>
      <c r="L21" s="4"/>
      <c r="M21" s="3">
        <v>38</v>
      </c>
      <c r="N21" s="3">
        <v>0.12</v>
      </c>
      <c r="O21" s="2">
        <f>N21/207.2</f>
        <v>5.7915057915057912E-4</v>
      </c>
      <c r="P21" s="1">
        <f>M21*$J$10</f>
        <v>7.6000000000000005</v>
      </c>
      <c r="Q21" s="1">
        <f>100*($C$8-O21)/$C$8</f>
        <v>99.613402061855666</v>
      </c>
      <c r="S21" s="34"/>
    </row>
    <row r="22" spans="1:19" x14ac:dyDescent="0.25">
      <c r="A22" s="3">
        <v>44</v>
      </c>
      <c r="B22" s="3">
        <v>1.8240000000000001</v>
      </c>
      <c r="C22" s="2">
        <f>B22/63.54</f>
        <v>2.8706326723323891E-2</v>
      </c>
      <c r="D22" s="1">
        <f>A22*$J$10</f>
        <v>8.8000000000000007</v>
      </c>
      <c r="E22" s="1">
        <f>100*($C$6-C22)/$C$6</f>
        <v>80.287474332648884</v>
      </c>
      <c r="F22" s="4"/>
      <c r="G22" s="3">
        <v>20</v>
      </c>
      <c r="H22" s="3">
        <v>3.1680000000000001</v>
      </c>
      <c r="I22" s="2">
        <f>H22/65.38</f>
        <v>4.8455185071887431E-2</v>
      </c>
      <c r="J22" s="1">
        <f>G22*$J$10</f>
        <v>4</v>
      </c>
      <c r="K22" s="1">
        <f>100*($C$7-I22)/$C$7</f>
        <v>68.06451612903227</v>
      </c>
      <c r="L22" s="4"/>
      <c r="M22" s="3">
        <v>51</v>
      </c>
      <c r="N22" s="3">
        <v>1.73</v>
      </c>
      <c r="O22" s="2">
        <f>N22/207.2</f>
        <v>8.3494208494208494E-3</v>
      </c>
      <c r="P22" s="1">
        <f>M22*$J$10</f>
        <v>10.200000000000001</v>
      </c>
      <c r="Q22" s="1">
        <f>100*($C$8-O22)/$C$8</f>
        <v>94.426546391752566</v>
      </c>
      <c r="S22" s="34"/>
    </row>
    <row r="23" spans="1:19" x14ac:dyDescent="0.25">
      <c r="A23" s="3">
        <v>56</v>
      </c>
      <c r="B23" s="3">
        <v>3.3140000000000001</v>
      </c>
      <c r="C23" s="2">
        <f>B23/63.54</f>
        <v>5.2156122127793518E-2</v>
      </c>
      <c r="D23" s="1">
        <f>A23*$J$10</f>
        <v>11.200000000000001</v>
      </c>
      <c r="E23" s="1">
        <f>100*($C$6-C23)/$C$6</f>
        <v>64.184588782016647</v>
      </c>
      <c r="F23" s="4"/>
      <c r="G23" s="3">
        <v>27</v>
      </c>
      <c r="H23" s="3">
        <v>3.7029999999999998</v>
      </c>
      <c r="I23" s="2">
        <f>H23/65.38</f>
        <v>5.6638115631691653E-2</v>
      </c>
      <c r="J23" s="1">
        <f>G23*$J$10</f>
        <v>5.4</v>
      </c>
      <c r="K23" s="1">
        <f>100*($C$7-I23)/$C$7</f>
        <v>62.671370967741929</v>
      </c>
      <c r="L23" s="4"/>
      <c r="M23" s="3">
        <v>63</v>
      </c>
      <c r="N23" s="3">
        <v>3.92</v>
      </c>
      <c r="O23" s="2">
        <f>N23/207.2</f>
        <v>1.891891891891892E-2</v>
      </c>
      <c r="P23" s="1">
        <f>M23*$J$10</f>
        <v>12.600000000000001</v>
      </c>
      <c r="Q23" s="1">
        <f>100*($C$8-O23)/$C$8</f>
        <v>87.371134020618555</v>
      </c>
      <c r="S23" s="34"/>
    </row>
    <row r="24" spans="1:19" x14ac:dyDescent="0.25">
      <c r="A24" s="3">
        <v>73</v>
      </c>
      <c r="B24" s="3">
        <v>4.0860000000000003</v>
      </c>
      <c r="C24" s="2">
        <f>B24/63.54</f>
        <v>6.4305949008498592E-2</v>
      </c>
      <c r="D24" s="1">
        <f>A24*$J$10</f>
        <v>14.600000000000001</v>
      </c>
      <c r="E24" s="1">
        <f>100*($C$6-C24)/$C$6</f>
        <v>55.841348751756193</v>
      </c>
      <c r="F24" s="4"/>
      <c r="G24" s="3">
        <v>31</v>
      </c>
      <c r="H24" s="3">
        <v>4.8719999999999999</v>
      </c>
      <c r="I24" s="2">
        <f>H24/65.38</f>
        <v>7.4518201284796581E-2</v>
      </c>
      <c r="J24" s="1">
        <f>G24*$J$10</f>
        <v>6.2</v>
      </c>
      <c r="K24" s="1">
        <f>100*($C$7-I24)/$C$7</f>
        <v>50.887096774193552</v>
      </c>
      <c r="L24" s="4"/>
      <c r="M24" s="3">
        <v>78</v>
      </c>
      <c r="N24" s="3">
        <v>2.35</v>
      </c>
      <c r="O24" s="2">
        <f>N24/207.2</f>
        <v>1.1341698841698843E-2</v>
      </c>
      <c r="P24" s="1">
        <f>M24*$J$10</f>
        <v>15.600000000000001</v>
      </c>
      <c r="Q24" s="1">
        <f>100*($C$8-O24)/$C$8</f>
        <v>92.42912371134021</v>
      </c>
      <c r="S24" s="34"/>
    </row>
    <row r="25" spans="1:19" x14ac:dyDescent="0.25">
      <c r="A25" s="3">
        <v>80</v>
      </c>
      <c r="B25" s="3">
        <v>4.742</v>
      </c>
      <c r="C25" s="2">
        <f>B25/63.54</f>
        <v>7.4630154233553667E-2</v>
      </c>
      <c r="D25" s="1">
        <f>A25*$J$10</f>
        <v>16</v>
      </c>
      <c r="E25" s="1">
        <f>100*($C$6-C25)/$C$6</f>
        <v>48.751756187182536</v>
      </c>
      <c r="F25" s="4"/>
      <c r="G25" s="3">
        <v>36</v>
      </c>
      <c r="H25" s="3">
        <v>4.9580000000000002</v>
      </c>
      <c r="I25" s="2">
        <f>H25/65.38</f>
        <v>7.5833588253288481E-2</v>
      </c>
      <c r="J25" s="1">
        <f>G25*$J$10</f>
        <v>7.2</v>
      </c>
      <c r="K25" s="1">
        <f>100*($C$7-I25)/$C$7</f>
        <v>50.020161290322577</v>
      </c>
      <c r="L25" s="4"/>
      <c r="M25" s="3">
        <v>95</v>
      </c>
      <c r="N25" s="3">
        <v>3.71</v>
      </c>
      <c r="O25" s="2">
        <f>N25/207.2</f>
        <v>1.7905405405405406E-2</v>
      </c>
      <c r="P25" s="1">
        <f>M25*$J$10</f>
        <v>19</v>
      </c>
      <c r="Q25" s="1">
        <f>100*($C$8-O25)/$C$8</f>
        <v>88.047680412371122</v>
      </c>
      <c r="S25" s="34"/>
    </row>
    <row r="26" spans="1:19" x14ac:dyDescent="0.25">
      <c r="A26" s="3">
        <v>92</v>
      </c>
      <c r="B26" s="3">
        <v>5.3460000000000001</v>
      </c>
      <c r="C26" s="2">
        <f>B26/63.54</f>
        <v>8.4135977337110479E-2</v>
      </c>
      <c r="D26" s="1">
        <f>A26*$J$10</f>
        <v>18.400000000000002</v>
      </c>
      <c r="E26" s="1">
        <f>100*($C$6-C26)/$C$6</f>
        <v>42.224143521020224</v>
      </c>
      <c r="F26" s="4"/>
      <c r="G26" s="3">
        <v>41</v>
      </c>
      <c r="H26" s="3">
        <v>5.1660000000000004</v>
      </c>
      <c r="I26" s="2">
        <f>H26/65.38</f>
        <v>7.9014989293361898E-2</v>
      </c>
      <c r="J26" s="1">
        <f>G26*$J$10</f>
        <v>8.2000000000000011</v>
      </c>
      <c r="K26" s="1">
        <f>100*($C$7-I26)/$C$7</f>
        <v>47.923387096774192</v>
      </c>
      <c r="L26" s="4"/>
      <c r="M26" s="3">
        <v>106</v>
      </c>
      <c r="N26" s="3">
        <v>5.08</v>
      </c>
      <c r="O26" s="2">
        <f>N26/207.2</f>
        <v>2.451737451737452E-2</v>
      </c>
      <c r="P26" s="1">
        <f>M26*$J$10</f>
        <v>21.200000000000003</v>
      </c>
      <c r="Q26" s="1">
        <f>100*($C$8-O26)/$C$8</f>
        <v>83.634020618556704</v>
      </c>
      <c r="S26" s="34"/>
    </row>
    <row r="27" spans="1:19" x14ac:dyDescent="0.25">
      <c r="A27" s="3">
        <v>110</v>
      </c>
      <c r="B27" s="3">
        <v>5.1219999999999999</v>
      </c>
      <c r="C27" s="2">
        <f>B27/63.54</f>
        <v>8.0610638967579473E-2</v>
      </c>
      <c r="D27" s="1">
        <f>A27*$J$10</f>
        <v>22</v>
      </c>
      <c r="E27" s="1">
        <f>100*($C$6-C27)/$C$6</f>
        <v>44.644980006484388</v>
      </c>
      <c r="F27" s="4"/>
      <c r="G27" s="3">
        <v>46</v>
      </c>
      <c r="H27" s="3">
        <v>5.5540000000000003</v>
      </c>
      <c r="I27" s="2">
        <f>H27/65.38</f>
        <v>8.4949525848883461E-2</v>
      </c>
      <c r="J27" s="1">
        <f>G27*$J$10</f>
        <v>9.2000000000000011</v>
      </c>
      <c r="K27" s="1">
        <f>100*($C$7-I27)/$C$7</f>
        <v>44.012096774193552</v>
      </c>
      <c r="L27" s="4"/>
      <c r="M27" s="3">
        <v>121</v>
      </c>
      <c r="N27" s="3">
        <v>8.44</v>
      </c>
      <c r="O27" s="2">
        <f>N27/207.2</f>
        <v>4.0733590733590737E-2</v>
      </c>
      <c r="P27" s="1">
        <f>M27*$J$10</f>
        <v>24.200000000000003</v>
      </c>
      <c r="Q27" s="1">
        <f>100*($C$8-O27)/$C$8</f>
        <v>72.80927835051547</v>
      </c>
      <c r="S27" s="34"/>
    </row>
    <row r="28" spans="1:19" x14ac:dyDescent="0.25">
      <c r="A28" s="3">
        <v>124</v>
      </c>
      <c r="B28" s="3">
        <v>5.8029999999999999</v>
      </c>
      <c r="C28" s="2">
        <f>B28/63.54</f>
        <v>9.1328297135662581E-2</v>
      </c>
      <c r="D28" s="1">
        <f>A28*$J$10</f>
        <v>24.8</v>
      </c>
      <c r="E28" s="1">
        <f>100*($C$6-C28)/$C$6</f>
        <v>37.28520479844375</v>
      </c>
      <c r="F28" s="4"/>
      <c r="G28" s="3">
        <v>85</v>
      </c>
      <c r="H28" s="3">
        <v>7.3639999999999999</v>
      </c>
      <c r="I28" s="2">
        <f>H28/65.38</f>
        <v>0.1126338329764454</v>
      </c>
      <c r="J28" s="1">
        <f>G28*$J$10</f>
        <v>17</v>
      </c>
      <c r="K28" s="1">
        <f>100*($C$7-I28)/$C$7</f>
        <v>25.766129032258071</v>
      </c>
      <c r="L28" s="4"/>
      <c r="M28" s="3">
        <v>137</v>
      </c>
      <c r="N28" s="3">
        <v>9.39</v>
      </c>
      <c r="O28" s="2">
        <f>N28/207.2</f>
        <v>4.5318532818532827E-2</v>
      </c>
      <c r="P28" s="1">
        <f>M28*$J$10</f>
        <v>27.400000000000002</v>
      </c>
      <c r="Q28" s="1">
        <f>100*($C$8-O28)/$C$8</f>
        <v>69.748711340206185</v>
      </c>
      <c r="S28" s="34"/>
    </row>
    <row r="29" spans="1:19" x14ac:dyDescent="0.25">
      <c r="A29" s="3">
        <v>147</v>
      </c>
      <c r="B29" s="3">
        <v>6.6520000000000001</v>
      </c>
      <c r="C29" s="2">
        <f>B29/63.54</f>
        <v>0.10468995908089393</v>
      </c>
      <c r="D29" s="1">
        <f>A29*$J$10</f>
        <v>29.400000000000002</v>
      </c>
      <c r="E29" s="1">
        <f>100*($C$6-C29)/$C$6</f>
        <v>28.109802226304986</v>
      </c>
      <c r="F29" s="4"/>
      <c r="G29" s="3">
        <v>146</v>
      </c>
      <c r="H29" s="3">
        <v>8.5719999999999992</v>
      </c>
      <c r="I29" s="2">
        <f>H29/65.38</f>
        <v>0.13111043132456407</v>
      </c>
      <c r="J29" s="1">
        <f>G29*$J$10</f>
        <v>29.200000000000003</v>
      </c>
      <c r="K29" s="1">
        <f>100*($C$7-I29)/$C$7</f>
        <v>13.588709677419379</v>
      </c>
      <c r="L29" s="4"/>
      <c r="M29" s="3">
        <v>150</v>
      </c>
      <c r="N29" s="3">
        <v>12.44</v>
      </c>
      <c r="O29" s="2">
        <f>N29/207.2</f>
        <v>6.0038610038610038E-2</v>
      </c>
      <c r="P29" s="1">
        <f>M29*$J$10</f>
        <v>30</v>
      </c>
      <c r="Q29" s="1">
        <f>100*($C$8-O29)/$C$8</f>
        <v>59.922680412371129</v>
      </c>
      <c r="S29" s="34"/>
    </row>
    <row r="30" spans="1:19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9" ht="18.75" x14ac:dyDescent="0.25">
      <c r="A31" s="31" t="s">
        <v>16</v>
      </c>
      <c r="B31" s="31"/>
      <c r="C31" s="31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9" ht="21" x14ac:dyDescent="0.35">
      <c r="A32" s="12" t="s">
        <v>14</v>
      </c>
      <c r="B32" s="4"/>
      <c r="C32" s="4"/>
      <c r="D32" s="4"/>
      <c r="E32" s="4"/>
      <c r="F32" s="4"/>
      <c r="G32" s="12" t="s">
        <v>13</v>
      </c>
      <c r="H32" s="4"/>
      <c r="I32" s="4"/>
      <c r="J32" s="4"/>
      <c r="K32" s="4"/>
      <c r="L32" s="4"/>
      <c r="M32" s="12" t="s">
        <v>12</v>
      </c>
      <c r="N32" s="4"/>
      <c r="O32" s="4"/>
      <c r="P32" s="4"/>
      <c r="Q32" s="4"/>
    </row>
    <row r="33" spans="1:17" s="32" customFormat="1" ht="18" x14ac:dyDescent="0.25">
      <c r="A33" s="10" t="s">
        <v>11</v>
      </c>
      <c r="B33" s="11" t="s">
        <v>10</v>
      </c>
      <c r="C33" s="11" t="s">
        <v>10</v>
      </c>
      <c r="D33" s="6" t="s">
        <v>9</v>
      </c>
      <c r="E33" s="6" t="s">
        <v>8</v>
      </c>
      <c r="F33" s="33"/>
      <c r="G33" s="10" t="s">
        <v>11</v>
      </c>
      <c r="H33" s="11" t="s">
        <v>10</v>
      </c>
      <c r="I33" s="11" t="s">
        <v>10</v>
      </c>
      <c r="J33" s="6" t="s">
        <v>9</v>
      </c>
      <c r="K33" s="6" t="s">
        <v>8</v>
      </c>
      <c r="L33" s="33"/>
      <c r="M33" s="10" t="s">
        <v>11</v>
      </c>
      <c r="N33" s="11" t="s">
        <v>10</v>
      </c>
      <c r="O33" s="11" t="s">
        <v>10</v>
      </c>
      <c r="P33" s="6" t="s">
        <v>9</v>
      </c>
      <c r="Q33" s="6" t="s">
        <v>8</v>
      </c>
    </row>
    <row r="34" spans="1:17" s="32" customFormat="1" ht="17.25" x14ac:dyDescent="0.25">
      <c r="A34" s="10" t="s">
        <v>4</v>
      </c>
      <c r="B34" s="6" t="s">
        <v>7</v>
      </c>
      <c r="C34" s="6" t="s">
        <v>6</v>
      </c>
      <c r="D34" s="6" t="s">
        <v>1</v>
      </c>
      <c r="E34" s="6" t="s">
        <v>5</v>
      </c>
      <c r="F34" s="33"/>
      <c r="G34" s="10" t="s">
        <v>4</v>
      </c>
      <c r="H34" s="6" t="s">
        <v>7</v>
      </c>
      <c r="I34" s="6" t="s">
        <v>6</v>
      </c>
      <c r="J34" s="6" t="s">
        <v>1</v>
      </c>
      <c r="K34" s="6" t="s">
        <v>5</v>
      </c>
      <c r="L34" s="33"/>
      <c r="M34" s="8" t="s">
        <v>4</v>
      </c>
      <c r="N34" s="7" t="s">
        <v>3</v>
      </c>
      <c r="O34" s="7" t="s">
        <v>2</v>
      </c>
      <c r="P34" s="7" t="s">
        <v>1</v>
      </c>
      <c r="Q34" s="6" t="s">
        <v>0</v>
      </c>
    </row>
    <row r="35" spans="1:17" x14ac:dyDescent="0.25">
      <c r="A35" s="3">
        <v>0</v>
      </c>
      <c r="B35" s="3">
        <v>0</v>
      </c>
      <c r="C35" s="2">
        <f>B35/63.54</f>
        <v>0</v>
      </c>
      <c r="D35" s="1">
        <f>A35*$J$10</f>
        <v>0</v>
      </c>
      <c r="E35" s="1">
        <f>100*($C$6-C35)/$C$6</f>
        <v>100</v>
      </c>
      <c r="F35" s="4"/>
      <c r="G35" s="3">
        <v>0</v>
      </c>
      <c r="H35" s="3">
        <v>0</v>
      </c>
      <c r="I35" s="2">
        <f>H35/65.38</f>
        <v>0</v>
      </c>
      <c r="J35" s="1">
        <f>G35*$J$10</f>
        <v>0</v>
      </c>
      <c r="K35" s="1">
        <f>100*($C$7-I35)/$C$7</f>
        <v>100</v>
      </c>
      <c r="L35" s="4"/>
      <c r="M35" s="3">
        <v>0</v>
      </c>
      <c r="N35" s="3">
        <v>0</v>
      </c>
      <c r="O35" s="2">
        <f>N35/207.2</f>
        <v>0</v>
      </c>
      <c r="P35" s="1">
        <f>M35*$J$10</f>
        <v>0</v>
      </c>
      <c r="Q35" s="1">
        <f>100*($C$8-O35)/$C$8</f>
        <v>100</v>
      </c>
    </row>
    <row r="36" spans="1:17" x14ac:dyDescent="0.25">
      <c r="A36" s="3">
        <v>1.5</v>
      </c>
      <c r="B36" s="3">
        <v>1.4999999999999999E-2</v>
      </c>
      <c r="C36" s="2">
        <f>B36/63.54</f>
        <v>2.3607176581680829E-4</v>
      </c>
      <c r="D36" s="1">
        <f>A36*$J$10</f>
        <v>0.30000000000000004</v>
      </c>
      <c r="E36" s="1">
        <f>100*($C$6-C36)/$C$6</f>
        <v>99.837890413919823</v>
      </c>
      <c r="F36" s="4"/>
      <c r="G36" s="3">
        <v>2</v>
      </c>
      <c r="H36" s="3">
        <v>4.8000000000000001E-2</v>
      </c>
      <c r="I36" s="2">
        <f>H36/65.38</f>
        <v>7.3416947078617319E-4</v>
      </c>
      <c r="J36" s="1">
        <f>G36*$J$10</f>
        <v>0.4</v>
      </c>
      <c r="K36" s="1">
        <f>100*($C$7-I36)/$C$7</f>
        <v>99.516129032258078</v>
      </c>
      <c r="L36" s="4"/>
      <c r="M36" s="3">
        <v>4</v>
      </c>
      <c r="N36" s="3">
        <v>0.05</v>
      </c>
      <c r="O36" s="2">
        <f>N36/207.2</f>
        <v>2.4131274131274135E-4</v>
      </c>
      <c r="P36" s="1">
        <f>M36*$J$10</f>
        <v>0.8</v>
      </c>
      <c r="Q36" s="1">
        <f>100*($C$8-O36)/$C$8</f>
        <v>99.838917525773184</v>
      </c>
    </row>
    <row r="37" spans="1:17" x14ac:dyDescent="0.25">
      <c r="A37" s="3">
        <v>6</v>
      </c>
      <c r="B37" s="3">
        <v>0.14299999999999999</v>
      </c>
      <c r="C37" s="2">
        <f>B37/63.54</f>
        <v>2.2505508341202391E-3</v>
      </c>
      <c r="D37" s="1">
        <f>A37*$J$10</f>
        <v>1.2000000000000002</v>
      </c>
      <c r="E37" s="1">
        <f>100*($C$6-C37)/$C$6</f>
        <v>98.454555279368847</v>
      </c>
      <c r="F37" s="4"/>
      <c r="G37" s="3">
        <v>5</v>
      </c>
      <c r="H37" s="3">
        <v>0.84399999999999997</v>
      </c>
      <c r="I37" s="2">
        <f>H37/65.38</f>
        <v>1.2909146527990212E-2</v>
      </c>
      <c r="J37" s="1">
        <f>G37*$J$10</f>
        <v>1</v>
      </c>
      <c r="K37" s="1">
        <f>100*($C$7-I37)/$C$7</f>
        <v>91.491935483870961</v>
      </c>
      <c r="L37" s="4"/>
      <c r="M37" s="3">
        <v>5</v>
      </c>
      <c r="N37" s="3">
        <v>0.11</v>
      </c>
      <c r="O37" s="2">
        <f>N37/207.2</f>
        <v>5.3088803088803093E-4</v>
      </c>
      <c r="P37" s="1">
        <f>M37*$J$10</f>
        <v>1</v>
      </c>
      <c r="Q37" s="1">
        <f>100*($C$8-O37)/$C$8</f>
        <v>99.645618556701038</v>
      </c>
    </row>
    <row r="38" spans="1:17" x14ac:dyDescent="0.25">
      <c r="A38" s="3">
        <v>20</v>
      </c>
      <c r="B38" s="3">
        <v>2.3450000000000002</v>
      </c>
      <c r="C38" s="2">
        <f>B38/63.54</f>
        <v>3.6905886056027702E-2</v>
      </c>
      <c r="D38" s="1">
        <f>A38*$J$10</f>
        <v>4</v>
      </c>
      <c r="E38" s="1">
        <f>100*($C$6-C38)/$C$6</f>
        <v>74.65686804279693</v>
      </c>
      <c r="F38" s="4"/>
      <c r="G38" s="3">
        <v>7</v>
      </c>
      <c r="H38" s="3">
        <v>2.5960000000000001</v>
      </c>
      <c r="I38" s="2">
        <f>H38/65.38</f>
        <v>3.9706332211685534E-2</v>
      </c>
      <c r="J38" s="1">
        <f>G38*$J$10</f>
        <v>1.4000000000000001</v>
      </c>
      <c r="K38" s="1">
        <f>100*($C$7-I38)/$C$7</f>
        <v>73.83064516129032</v>
      </c>
      <c r="L38" s="4"/>
      <c r="M38" s="3">
        <v>21</v>
      </c>
      <c r="N38" s="3">
        <v>0.18</v>
      </c>
      <c r="O38" s="2">
        <f>N38/207.2</f>
        <v>8.6872586872586879E-4</v>
      </c>
      <c r="P38" s="1">
        <f>M38*$J$10</f>
        <v>4.2</v>
      </c>
      <c r="Q38" s="1">
        <f>100*($C$8-O38)/$C$8</f>
        <v>99.420103092783521</v>
      </c>
    </row>
    <row r="39" spans="1:17" x14ac:dyDescent="0.25">
      <c r="A39" s="3">
        <v>28</v>
      </c>
      <c r="B39" s="3">
        <v>4.1210000000000004</v>
      </c>
      <c r="C39" s="2">
        <f>B39/63.54</f>
        <v>6.4856783128737813E-2</v>
      </c>
      <c r="D39" s="1">
        <f>A39*$J$10</f>
        <v>5.6000000000000005</v>
      </c>
      <c r="E39" s="1">
        <f>100*($C$6-C39)/$C$6</f>
        <v>55.463093050902408</v>
      </c>
      <c r="F39" s="4"/>
      <c r="G39" s="3">
        <v>14</v>
      </c>
      <c r="H39" s="3">
        <v>4.7320000000000002</v>
      </c>
      <c r="I39" s="2">
        <f>H39/65.38</f>
        <v>7.2376873661670241E-2</v>
      </c>
      <c r="J39" s="1">
        <f>G39*$J$10</f>
        <v>2.8000000000000003</v>
      </c>
      <c r="K39" s="1">
        <f>100*($C$7-I39)/$C$7</f>
        <v>52.298387096774192</v>
      </c>
      <c r="L39" s="4"/>
      <c r="M39" s="3">
        <v>33</v>
      </c>
      <c r="N39" s="3">
        <v>2.65</v>
      </c>
      <c r="O39" s="2">
        <f>N39/207.2</f>
        <v>1.278957528957529E-2</v>
      </c>
      <c r="P39" s="1">
        <f>M39*$J$10</f>
        <v>6.6000000000000005</v>
      </c>
      <c r="Q39" s="1">
        <f>100*($C$8-O39)/$C$8</f>
        <v>91.462628865979383</v>
      </c>
    </row>
    <row r="40" spans="1:17" x14ac:dyDescent="0.25">
      <c r="A40" s="3">
        <v>42</v>
      </c>
      <c r="B40" s="3">
        <v>5.1079999999999997</v>
      </c>
      <c r="C40" s="2">
        <f>B40/63.54</f>
        <v>8.0390305319483782E-2</v>
      </c>
      <c r="D40" s="1">
        <f>A40*$J$10</f>
        <v>8.4</v>
      </c>
      <c r="E40" s="1">
        <f>100*($C$6-C40)/$C$6</f>
        <v>44.796282286825907</v>
      </c>
      <c r="F40" s="4"/>
      <c r="G40" s="3">
        <v>22</v>
      </c>
      <c r="H40" s="3">
        <v>5.7009999999999996</v>
      </c>
      <c r="I40" s="2">
        <f>H40/65.38</f>
        <v>8.7197919853166106E-2</v>
      </c>
      <c r="J40" s="1">
        <f>G40*$J$10</f>
        <v>4.4000000000000004</v>
      </c>
      <c r="K40" s="1">
        <f>100*($C$7-I40)/$C$7</f>
        <v>42.530241935483879</v>
      </c>
      <c r="L40" s="4"/>
      <c r="M40" s="3">
        <v>41</v>
      </c>
      <c r="N40" s="3">
        <v>2.87</v>
      </c>
      <c r="O40" s="2">
        <f>N40/207.2</f>
        <v>1.3851351351351352E-2</v>
      </c>
      <c r="P40" s="1">
        <f>M40*$J$10</f>
        <v>8.2000000000000011</v>
      </c>
      <c r="Q40" s="1">
        <f>100*($C$8-O40)/$C$8</f>
        <v>90.753865979381445</v>
      </c>
    </row>
    <row r="41" spans="1:17" x14ac:dyDescent="0.25">
      <c r="A41" s="3">
        <v>55</v>
      </c>
      <c r="B41" s="3">
        <v>6.5860000000000003</v>
      </c>
      <c r="C41" s="2">
        <f>B41/63.54</f>
        <v>0.10365124331129998</v>
      </c>
      <c r="D41" s="1">
        <f>A41*$J$10</f>
        <v>11</v>
      </c>
      <c r="E41" s="1">
        <f>100*($C$6-C41)/$C$6</f>
        <v>28.823084405057823</v>
      </c>
      <c r="F41" s="4"/>
      <c r="G41" s="3">
        <v>27</v>
      </c>
      <c r="H41" s="3">
        <v>5.7839999999999998</v>
      </c>
      <c r="I41" s="2">
        <f>H41/65.38</f>
        <v>8.8467421229733861E-2</v>
      </c>
      <c r="J41" s="1">
        <f>G41*$J$10</f>
        <v>5.4</v>
      </c>
      <c r="K41" s="1">
        <f>100*($C$7-I41)/$C$7</f>
        <v>41.693548387096783</v>
      </c>
      <c r="L41" s="4"/>
      <c r="M41" s="3">
        <v>64</v>
      </c>
      <c r="N41" s="3">
        <v>6.44</v>
      </c>
      <c r="O41" s="2">
        <f>N41/207.2</f>
        <v>3.1081081081081086E-2</v>
      </c>
      <c r="P41" s="1">
        <f>M41*$J$10</f>
        <v>12.8</v>
      </c>
      <c r="Q41" s="1">
        <f>100*($C$8-O41)/$C$8</f>
        <v>79.25257731958763</v>
      </c>
    </row>
    <row r="42" spans="1:17" x14ac:dyDescent="0.25">
      <c r="A42" s="3">
        <v>69</v>
      </c>
      <c r="B42" s="3">
        <v>6.7450000000000001</v>
      </c>
      <c r="C42" s="2">
        <f>B42/63.54</f>
        <v>0.10615360402895814</v>
      </c>
      <c r="D42" s="1">
        <f>A42*$J$10</f>
        <v>13.8</v>
      </c>
      <c r="E42" s="1">
        <f>100*($C$6-C42)/$C$6</f>
        <v>27.104722792607809</v>
      </c>
      <c r="F42" s="4"/>
      <c r="G42" s="3">
        <v>33</v>
      </c>
      <c r="H42" s="3">
        <v>6.5179999999999998</v>
      </c>
      <c r="I42" s="2">
        <f>H42/65.38</f>
        <v>9.9694096053839096E-2</v>
      </c>
      <c r="J42" s="1">
        <f>G42*$J$10</f>
        <v>6.6000000000000005</v>
      </c>
      <c r="K42" s="1">
        <f>100*($C$7-I42)/$C$7</f>
        <v>34.294354838709687</v>
      </c>
      <c r="L42" s="4"/>
      <c r="M42" s="3">
        <v>77</v>
      </c>
      <c r="N42" s="3">
        <v>9.3800000000000008</v>
      </c>
      <c r="O42" s="2">
        <f>N42/207.2</f>
        <v>4.527027027027028E-2</v>
      </c>
      <c r="P42" s="1">
        <f>M42*$J$10</f>
        <v>15.4</v>
      </c>
      <c r="Q42" s="1">
        <f>100*($C$8-O42)/$C$8</f>
        <v>69.780927835051543</v>
      </c>
    </row>
    <row r="43" spans="1:17" x14ac:dyDescent="0.25">
      <c r="A43" s="3">
        <v>85</v>
      </c>
      <c r="B43" s="3">
        <v>7.3049999999999997</v>
      </c>
      <c r="C43" s="2">
        <f>B43/63.54</f>
        <v>0.11496694995278564</v>
      </c>
      <c r="D43" s="1">
        <f>A43*$J$10</f>
        <v>17</v>
      </c>
      <c r="E43" s="1">
        <f>100*($C$6-C43)/$C$6</f>
        <v>21.052631578947381</v>
      </c>
      <c r="F43" s="4"/>
      <c r="G43" s="3">
        <v>41</v>
      </c>
      <c r="H43" s="3">
        <v>7.3010000000000002</v>
      </c>
      <c r="I43" s="2">
        <f>H43/65.38</f>
        <v>0.11167023554603855</v>
      </c>
      <c r="J43" s="1">
        <f>G43*$J$10</f>
        <v>8.2000000000000011</v>
      </c>
      <c r="K43" s="1">
        <f>100*($C$7-I43)/$C$7</f>
        <v>26.401209677419359</v>
      </c>
      <c r="L43" s="4"/>
      <c r="M43" s="3">
        <v>86</v>
      </c>
      <c r="N43" s="3">
        <v>9.16</v>
      </c>
      <c r="O43" s="2">
        <f>N43/207.2</f>
        <v>4.4208494208494209E-2</v>
      </c>
      <c r="P43" s="1">
        <f>M43*$J$10</f>
        <v>17.2</v>
      </c>
      <c r="Q43" s="1">
        <f>100*($C$8-O43)/$C$8</f>
        <v>70.489690721649481</v>
      </c>
    </row>
    <row r="44" spans="1:17" x14ac:dyDescent="0.25">
      <c r="A44" s="3">
        <v>96</v>
      </c>
      <c r="B44" s="3">
        <v>7.9450000000000003</v>
      </c>
      <c r="C44" s="2">
        <f>B44/63.54</f>
        <v>0.1250393452943028</v>
      </c>
      <c r="D44" s="1">
        <f>A44*$J$10</f>
        <v>19.200000000000003</v>
      </c>
      <c r="E44" s="1">
        <f>100*($C$6-C44)/$C$6</f>
        <v>14.135955906192597</v>
      </c>
      <c r="F44" s="4"/>
      <c r="G44" s="3">
        <v>75</v>
      </c>
      <c r="H44" s="3">
        <v>8.5399999999999991</v>
      </c>
      <c r="I44" s="2">
        <f>H44/65.38</f>
        <v>0.13062098501070663</v>
      </c>
      <c r="J44" s="1">
        <f>G44*$J$10</f>
        <v>15</v>
      </c>
      <c r="K44" s="1">
        <f>100*($C$7-I44)/$C$7</f>
        <v>13.911290322580665</v>
      </c>
      <c r="L44" s="4"/>
      <c r="M44" s="3">
        <v>102</v>
      </c>
      <c r="N44" s="3">
        <v>11.36</v>
      </c>
      <c r="O44" s="2">
        <f>N44/207.2</f>
        <v>5.4826254826254826E-2</v>
      </c>
      <c r="P44" s="1">
        <f>M44*$J$10</f>
        <v>20.400000000000002</v>
      </c>
      <c r="Q44" s="1">
        <f>100*($C$8-O44)/$C$8</f>
        <v>63.402061855670098</v>
      </c>
    </row>
    <row r="45" spans="1:17" x14ac:dyDescent="0.25">
      <c r="A45" s="3">
        <v>111</v>
      </c>
      <c r="B45" s="3">
        <v>8.5020000000000007</v>
      </c>
      <c r="C45" s="2">
        <f>B45/63.54</f>
        <v>0.13380547686496697</v>
      </c>
      <c r="D45" s="1">
        <f>A45*$J$10</f>
        <v>22.200000000000003</v>
      </c>
      <c r="E45" s="1">
        <f>100*($C$6-C45)/$C$6</f>
        <v>8.1162866097481903</v>
      </c>
      <c r="F45" s="4"/>
      <c r="G45" s="3">
        <v>93</v>
      </c>
      <c r="H45" s="3">
        <v>9.4079999999999995</v>
      </c>
      <c r="I45" s="2">
        <f>H45/65.38</f>
        <v>0.14389721627408994</v>
      </c>
      <c r="J45" s="1">
        <f>G45*$J$10</f>
        <v>18.600000000000001</v>
      </c>
      <c r="K45" s="1">
        <f>100*($C$7-I45)/$C$7</f>
        <v>5.1612903225806548</v>
      </c>
      <c r="L45" s="4"/>
      <c r="M45" s="3">
        <v>111</v>
      </c>
      <c r="N45" s="3">
        <v>13.57</v>
      </c>
      <c r="O45" s="2">
        <f>N45/207.2</f>
        <v>6.5492277992277997E-2</v>
      </c>
      <c r="P45" s="1">
        <f>M45*$J$10</f>
        <v>22.200000000000003</v>
      </c>
      <c r="Q45" s="1">
        <f>100*($C$8-O45)/$C$8</f>
        <v>56.28221649484535</v>
      </c>
    </row>
    <row r="46" spans="1:17" x14ac:dyDescent="0.25">
      <c r="A46" s="3">
        <v>114</v>
      </c>
      <c r="B46" s="3">
        <v>7.819</v>
      </c>
      <c r="C46" s="2">
        <f>B46/63.54</f>
        <v>0.12305634246144161</v>
      </c>
      <c r="D46" s="1">
        <f>A46*$J$10</f>
        <v>22.8</v>
      </c>
      <c r="E46" s="1">
        <f>100*($C$6-C46)/$C$6</f>
        <v>15.497676429266196</v>
      </c>
      <c r="F46" s="4"/>
      <c r="G46" s="3">
        <v>104</v>
      </c>
      <c r="H46" s="3">
        <v>9.1210000000000004</v>
      </c>
      <c r="I46" s="2">
        <f>H46/65.38</f>
        <v>0.13950749464668097</v>
      </c>
      <c r="J46" s="1">
        <f>G46*$J$10</f>
        <v>20.8</v>
      </c>
      <c r="K46" s="1">
        <f>100*($C$7-I46)/$C$7</f>
        <v>8.0544354838709609</v>
      </c>
      <c r="L46" s="4"/>
      <c r="M46" s="3">
        <v>119</v>
      </c>
      <c r="N46" s="3">
        <v>14.3</v>
      </c>
      <c r="O46" s="2">
        <f>N46/207.2</f>
        <v>6.9015444015444016E-2</v>
      </c>
      <c r="P46" s="1">
        <f>M46*$J$10</f>
        <v>23.8</v>
      </c>
      <c r="Q46" s="1">
        <f>100*($C$8-O46)/$C$8</f>
        <v>53.930412371134018</v>
      </c>
    </row>
    <row r="47" spans="1:17" x14ac:dyDescent="0.25">
      <c r="A47" s="3">
        <v>139</v>
      </c>
      <c r="B47" s="3">
        <v>7.9020000000000001</v>
      </c>
      <c r="C47" s="2">
        <f>B47/63.54</f>
        <v>0.12436260623229461</v>
      </c>
      <c r="D47" s="1">
        <f>A47*$J$10</f>
        <v>27.8</v>
      </c>
      <c r="E47" s="1">
        <f>100*($C$6-C47)/$C$6</f>
        <v>14.60067005295581</v>
      </c>
      <c r="F47" s="4"/>
      <c r="G47" s="3">
        <v>115</v>
      </c>
      <c r="H47" s="3">
        <v>9.5030000000000001</v>
      </c>
      <c r="I47" s="2">
        <f>H47/65.38</f>
        <v>0.14535026001835424</v>
      </c>
      <c r="J47" s="1">
        <f>G47*$J$10</f>
        <v>23</v>
      </c>
      <c r="K47" s="1">
        <f>100*($C$7-I47)/$C$7</f>
        <v>4.2036290322580721</v>
      </c>
      <c r="L47" s="4"/>
      <c r="M47" s="3">
        <v>131</v>
      </c>
      <c r="N47" s="3">
        <v>18</v>
      </c>
      <c r="O47" s="2">
        <f>N47/207.2</f>
        <v>8.6872586872586879E-2</v>
      </c>
      <c r="P47" s="1">
        <f>M47*$J$10</f>
        <v>26.200000000000003</v>
      </c>
      <c r="Q47" s="1">
        <f>100*($C$8-O47)/$C$8</f>
        <v>42.010309278350512</v>
      </c>
    </row>
    <row r="48" spans="1:17" x14ac:dyDescent="0.25">
      <c r="A48" s="3">
        <v>148</v>
      </c>
      <c r="B48" s="3">
        <v>8.3520000000000003</v>
      </c>
      <c r="C48" s="2">
        <f>B48/63.54</f>
        <v>0.13144475920679888</v>
      </c>
      <c r="D48" s="1">
        <f>A48*$J$10</f>
        <v>29.6</v>
      </c>
      <c r="E48" s="1">
        <f>100*($C$6-C48)/$C$6</f>
        <v>9.7373824705500951</v>
      </c>
      <c r="F48" s="4"/>
      <c r="G48" s="3">
        <v>142</v>
      </c>
      <c r="H48" s="3">
        <v>9.66</v>
      </c>
      <c r="I48" s="2">
        <f>H48/65.38</f>
        <v>0.14775160599571735</v>
      </c>
      <c r="J48" s="1">
        <f>G48*$J$10</f>
        <v>28.400000000000002</v>
      </c>
      <c r="K48" s="1">
        <f>100*($C$7-I48)/$C$7</f>
        <v>2.6209677419354929</v>
      </c>
      <c r="L48" s="4"/>
      <c r="M48" s="3">
        <v>147</v>
      </c>
      <c r="N48" s="3">
        <v>20.56</v>
      </c>
      <c r="O48" s="2">
        <f>N48/207.2</f>
        <v>9.9227799227799229E-2</v>
      </c>
      <c r="P48" s="1">
        <f>M48*$J$10</f>
        <v>29.400000000000002</v>
      </c>
      <c r="Q48" s="1">
        <f>100*($C$8-O48)/$C$8</f>
        <v>33.762886597938142</v>
      </c>
    </row>
    <row r="49" spans="1:17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ht="20.25" x14ac:dyDescent="0.25">
      <c r="A50" s="31" t="s">
        <v>15</v>
      </c>
      <c r="B50" s="31"/>
      <c r="C50" s="31"/>
      <c r="D50" s="4"/>
      <c r="E50" s="4"/>
      <c r="F50" s="4"/>
      <c r="G50" s="4"/>
      <c r="H50" s="4"/>
      <c r="I50" s="4"/>
      <c r="J50" s="4"/>
      <c r="K50" s="4" t="s">
        <v>23</v>
      </c>
      <c r="L50" s="4"/>
      <c r="M50" s="4"/>
      <c r="N50" s="4"/>
      <c r="O50" s="4"/>
      <c r="P50" s="4"/>
      <c r="Q50" s="4"/>
    </row>
    <row r="51" spans="1:17" ht="21" x14ac:dyDescent="0.35">
      <c r="A51" s="12" t="s">
        <v>14</v>
      </c>
      <c r="B51" s="4"/>
      <c r="C51" s="4"/>
      <c r="D51" s="4"/>
      <c r="E51" s="4"/>
      <c r="F51" s="4"/>
      <c r="G51" s="12" t="s">
        <v>13</v>
      </c>
      <c r="H51" s="4"/>
      <c r="I51" s="4"/>
      <c r="J51" s="4"/>
      <c r="K51" s="4"/>
      <c r="L51" s="4"/>
      <c r="M51" s="12" t="s">
        <v>12</v>
      </c>
      <c r="N51" s="4"/>
      <c r="O51" s="4"/>
      <c r="P51" s="4"/>
      <c r="Q51" s="4"/>
    </row>
    <row r="52" spans="1:17" s="5" customFormat="1" ht="18" x14ac:dyDescent="0.25">
      <c r="A52" s="10" t="s">
        <v>11</v>
      </c>
      <c r="B52" s="11" t="s">
        <v>10</v>
      </c>
      <c r="C52" s="11" t="s">
        <v>10</v>
      </c>
      <c r="D52" s="6" t="s">
        <v>9</v>
      </c>
      <c r="E52" s="6" t="s">
        <v>8</v>
      </c>
      <c r="F52" s="9"/>
      <c r="G52" s="10" t="s">
        <v>11</v>
      </c>
      <c r="H52" s="11" t="s">
        <v>10</v>
      </c>
      <c r="I52" s="11" t="s">
        <v>10</v>
      </c>
      <c r="J52" s="6" t="s">
        <v>9</v>
      </c>
      <c r="K52" s="6" t="s">
        <v>8</v>
      </c>
      <c r="L52" s="9"/>
      <c r="M52" s="10" t="s">
        <v>11</v>
      </c>
      <c r="N52" s="11" t="s">
        <v>10</v>
      </c>
      <c r="O52" s="11" t="s">
        <v>10</v>
      </c>
      <c r="P52" s="6" t="s">
        <v>9</v>
      </c>
      <c r="Q52" s="6" t="s">
        <v>8</v>
      </c>
    </row>
    <row r="53" spans="1:17" s="5" customFormat="1" ht="17.25" x14ac:dyDescent="0.25">
      <c r="A53" s="10" t="s">
        <v>4</v>
      </c>
      <c r="B53" s="6" t="s">
        <v>7</v>
      </c>
      <c r="C53" s="6" t="s">
        <v>6</v>
      </c>
      <c r="D53" s="6" t="s">
        <v>1</v>
      </c>
      <c r="E53" s="6" t="s">
        <v>5</v>
      </c>
      <c r="F53" s="9"/>
      <c r="G53" s="10" t="s">
        <v>4</v>
      </c>
      <c r="H53" s="6" t="s">
        <v>7</v>
      </c>
      <c r="I53" s="6" t="s">
        <v>6</v>
      </c>
      <c r="J53" s="6" t="s">
        <v>1</v>
      </c>
      <c r="K53" s="6" t="s">
        <v>5</v>
      </c>
      <c r="L53" s="9"/>
      <c r="M53" s="8" t="s">
        <v>4</v>
      </c>
      <c r="N53" s="7" t="s">
        <v>3</v>
      </c>
      <c r="O53" s="7" t="s">
        <v>2</v>
      </c>
      <c r="P53" s="7" t="s">
        <v>1</v>
      </c>
      <c r="Q53" s="6" t="s">
        <v>0</v>
      </c>
    </row>
    <row r="54" spans="1:17" x14ac:dyDescent="0.25">
      <c r="A54" s="3">
        <v>0</v>
      </c>
      <c r="B54" s="3">
        <v>0</v>
      </c>
      <c r="C54" s="2">
        <f>B54/63.54</f>
        <v>0</v>
      </c>
      <c r="D54" s="1">
        <f>A54*$J$10</f>
        <v>0</v>
      </c>
      <c r="E54" s="1">
        <f>100*($C$6-C54)/$C$6</f>
        <v>100</v>
      </c>
      <c r="F54" s="4"/>
      <c r="G54" s="3">
        <v>0</v>
      </c>
      <c r="H54" s="3">
        <v>0</v>
      </c>
      <c r="I54" s="2">
        <f>H54/65.38</f>
        <v>0</v>
      </c>
      <c r="J54" s="1">
        <f>G54*$J$10</f>
        <v>0</v>
      </c>
      <c r="K54" s="1">
        <f>100*($C$7-I54)/$C$7</f>
        <v>100</v>
      </c>
      <c r="L54" s="4"/>
      <c r="M54" s="3">
        <v>0</v>
      </c>
      <c r="N54" s="3">
        <v>0</v>
      </c>
      <c r="O54" s="2">
        <f>N54/207.2</f>
        <v>0</v>
      </c>
      <c r="P54" s="1">
        <f>M54*$J$10</f>
        <v>0</v>
      </c>
      <c r="Q54" s="1">
        <f>100*($C$8-O54)/$C$8</f>
        <v>100</v>
      </c>
    </row>
    <row r="55" spans="1:17" x14ac:dyDescent="0.25">
      <c r="A55" s="3">
        <v>4</v>
      </c>
      <c r="B55" s="3">
        <v>3.1509999999999998</v>
      </c>
      <c r="C55" s="2">
        <f>B55/63.54</f>
        <v>4.9590808939250865E-2</v>
      </c>
      <c r="D55" s="1">
        <f>A55*$J$10</f>
        <v>0.8</v>
      </c>
      <c r="E55" s="1">
        <f>100*($C$6-C55)/$C$6</f>
        <v>65.946179617421379</v>
      </c>
      <c r="F55" s="4"/>
      <c r="G55" s="3">
        <v>3</v>
      </c>
      <c r="H55" s="3">
        <v>5.2220000000000004</v>
      </c>
      <c r="I55" s="2">
        <f>H55/65.38</f>
        <v>7.9871520342612426E-2</v>
      </c>
      <c r="J55" s="1">
        <f>G55*$J$10</f>
        <v>0.60000000000000009</v>
      </c>
      <c r="K55" s="1">
        <f>100*($C$7-I55)/$C$7</f>
        <v>47.358870967741943</v>
      </c>
      <c r="L55" s="4"/>
      <c r="M55" s="3">
        <v>4</v>
      </c>
      <c r="N55" s="3">
        <v>0.05</v>
      </c>
      <c r="O55" s="2">
        <f>N55/207.2</f>
        <v>2.4131274131274135E-4</v>
      </c>
      <c r="P55" s="1">
        <f>M55*$J$10</f>
        <v>0.8</v>
      </c>
      <c r="Q55" s="1">
        <f>100*($C$8-O55)/$C$8</f>
        <v>99.838917525773184</v>
      </c>
    </row>
    <row r="56" spans="1:17" x14ac:dyDescent="0.25">
      <c r="A56" s="3">
        <v>8</v>
      </c>
      <c r="B56" s="3">
        <v>6.6609999999999996</v>
      </c>
      <c r="C56" s="2">
        <f>B56/63.54</f>
        <v>0.10483160214038401</v>
      </c>
      <c r="D56" s="1">
        <f>A56*$J$10</f>
        <v>1.6</v>
      </c>
      <c r="E56" s="1">
        <f>100*($C$6-C56)/$C$6</f>
        <v>28.012536474656876</v>
      </c>
      <c r="F56" s="4"/>
      <c r="G56" s="3">
        <v>4</v>
      </c>
      <c r="H56" s="3">
        <v>7.3120000000000003</v>
      </c>
      <c r="I56" s="2">
        <f>H56/65.38</f>
        <v>0.11183848271642706</v>
      </c>
      <c r="J56" s="1">
        <f>G56*$J$10</f>
        <v>0.8</v>
      </c>
      <c r="K56" s="1">
        <f>100*($C$7-I56)/$C$7</f>
        <v>26.29032258064516</v>
      </c>
      <c r="L56" s="4"/>
      <c r="M56" s="3">
        <v>20</v>
      </c>
      <c r="N56" s="3">
        <v>1.77</v>
      </c>
      <c r="O56" s="2">
        <f>N56/207.2</f>
        <v>8.5424710424710434E-3</v>
      </c>
      <c r="P56" s="1">
        <f>M56*$J$10</f>
        <v>4</v>
      </c>
      <c r="Q56" s="1">
        <f>100*($C$8-O56)/$C$8</f>
        <v>94.297680412371122</v>
      </c>
    </row>
    <row r="57" spans="1:17" x14ac:dyDescent="0.25">
      <c r="A57" s="3">
        <v>19</v>
      </c>
      <c r="B57" s="3">
        <v>6.8010000000000002</v>
      </c>
      <c r="C57" s="2">
        <f>B57/63.54</f>
        <v>0.10703493862134089</v>
      </c>
      <c r="D57" s="1">
        <f>A57*$J$10</f>
        <v>3.8000000000000003</v>
      </c>
      <c r="E57" s="1">
        <f>100*($C$6-C57)/$C$6</f>
        <v>26.499513671241765</v>
      </c>
      <c r="F57" s="4"/>
      <c r="G57" s="3">
        <v>8</v>
      </c>
      <c r="H57" s="3">
        <v>7.9109999999999996</v>
      </c>
      <c r="I57" s="2">
        <f>H57/65.38</f>
        <v>0.12100030590394616</v>
      </c>
      <c r="J57" s="1">
        <f>G57*$J$10</f>
        <v>1.6</v>
      </c>
      <c r="K57" s="1">
        <f>100*($C$7-I57)/$C$7</f>
        <v>20.25201612903227</v>
      </c>
      <c r="L57" s="4"/>
      <c r="M57" s="3">
        <v>33</v>
      </c>
      <c r="N57" s="3">
        <v>4.25</v>
      </c>
      <c r="O57" s="2">
        <f>N57/207.2</f>
        <v>2.0511583011583012E-2</v>
      </c>
      <c r="P57" s="1">
        <f>M57*$J$10</f>
        <v>6.6000000000000005</v>
      </c>
      <c r="Q57" s="1">
        <f>100*($C$8-O57)/$C$8</f>
        <v>86.307989690721655</v>
      </c>
    </row>
    <row r="58" spans="1:17" x14ac:dyDescent="0.25">
      <c r="A58" s="3">
        <v>26</v>
      </c>
      <c r="B58" s="3">
        <v>7.9420000000000002</v>
      </c>
      <c r="C58" s="2">
        <f>B58/63.54</f>
        <v>0.12499213094113945</v>
      </c>
      <c r="D58" s="1">
        <f>A58*$J$10</f>
        <v>5.2</v>
      </c>
      <c r="E58" s="1">
        <f>100*($C$6-C58)/$C$6</f>
        <v>14.168377823408626</v>
      </c>
      <c r="F58" s="4"/>
      <c r="G58" s="3">
        <v>12</v>
      </c>
      <c r="H58" s="3">
        <v>8.8849999999999998</v>
      </c>
      <c r="I58" s="2">
        <f>H58/65.38</f>
        <v>0.13589782808198225</v>
      </c>
      <c r="J58" s="1">
        <f>G58*$J$10</f>
        <v>2.4000000000000004</v>
      </c>
      <c r="K58" s="1">
        <f>100*($C$7-I58)/$C$7</f>
        <v>10.433467741935498</v>
      </c>
      <c r="L58" s="4"/>
      <c r="M58" s="3">
        <v>42</v>
      </c>
      <c r="N58" s="3">
        <v>7.44</v>
      </c>
      <c r="O58" s="2">
        <f>N58/207.2</f>
        <v>3.5907335907335913E-2</v>
      </c>
      <c r="P58" s="1">
        <f>M58*$J$10</f>
        <v>8.4</v>
      </c>
      <c r="Q58" s="1">
        <f>100*($C$8-O58)/$C$8</f>
        <v>76.030927835051543</v>
      </c>
    </row>
    <row r="59" spans="1:17" x14ac:dyDescent="0.25">
      <c r="A59" s="3">
        <v>42</v>
      </c>
      <c r="B59" s="3">
        <v>8.4030000000000005</v>
      </c>
      <c r="C59" s="2">
        <f>B59/63.54</f>
        <v>0.13224740321057601</v>
      </c>
      <c r="D59" s="1">
        <f>A59*$J$10</f>
        <v>8.4</v>
      </c>
      <c r="E59" s="1">
        <f>100*($C$6-C59)/$C$6</f>
        <v>9.1862098778774559</v>
      </c>
      <c r="F59" s="4"/>
      <c r="G59" s="3">
        <v>18</v>
      </c>
      <c r="H59" s="3">
        <v>9.0039999999999996</v>
      </c>
      <c r="I59" s="2">
        <f>H59/65.38</f>
        <v>0.13771795656163965</v>
      </c>
      <c r="J59" s="1">
        <f>G59*$J$10</f>
        <v>3.6</v>
      </c>
      <c r="K59" s="1">
        <f>100*($C$7-I59)/$C$7</f>
        <v>9.2338709677419413</v>
      </c>
      <c r="L59" s="4"/>
      <c r="M59" s="3">
        <v>49</v>
      </c>
      <c r="N59" s="3">
        <v>11.32</v>
      </c>
      <c r="O59" s="2">
        <f>N59/207.2</f>
        <v>5.4633204633204639E-2</v>
      </c>
      <c r="P59" s="1">
        <f>M59*$J$10</f>
        <v>9.8000000000000007</v>
      </c>
      <c r="Q59" s="1">
        <f>100*($C$8-O59)/$C$8</f>
        <v>63.530927835051543</v>
      </c>
    </row>
    <row r="60" spans="1:17" x14ac:dyDescent="0.25">
      <c r="A60" s="3">
        <v>50</v>
      </c>
      <c r="B60" s="3">
        <v>8.2230000000000008</v>
      </c>
      <c r="C60" s="2">
        <f>B60/63.54</f>
        <v>0.12941454202077432</v>
      </c>
      <c r="D60" s="1">
        <f>A60*$J$10</f>
        <v>10</v>
      </c>
      <c r="E60" s="1">
        <f>100*($C$6-C60)/$C$6</f>
        <v>11.131524910839733</v>
      </c>
      <c r="F60" s="4"/>
      <c r="G60" s="3">
        <v>21</v>
      </c>
      <c r="H60" s="3">
        <v>9.266</v>
      </c>
      <c r="I60" s="2">
        <f>H60/65.38</f>
        <v>0.14172529825634753</v>
      </c>
      <c r="J60" s="1">
        <f>G60*$J$10</f>
        <v>4.2</v>
      </c>
      <c r="K60" s="1">
        <f>100*($C$7-I60)/$C$7</f>
        <v>6.592741935483871</v>
      </c>
      <c r="L60" s="4"/>
      <c r="M60" s="3">
        <v>58</v>
      </c>
      <c r="N60" s="3">
        <v>10.92</v>
      </c>
      <c r="O60" s="2">
        <f>N60/207.2</f>
        <v>5.2702702702702706E-2</v>
      </c>
      <c r="P60" s="1">
        <f>M60*$J$10</f>
        <v>11.600000000000001</v>
      </c>
      <c r="Q60" s="1">
        <f>100*($C$8-O60)/$C$8</f>
        <v>64.819587628865975</v>
      </c>
    </row>
    <row r="61" spans="1:17" x14ac:dyDescent="0.25">
      <c r="A61" s="3">
        <v>62</v>
      </c>
      <c r="B61" s="3">
        <v>8.4510000000000005</v>
      </c>
      <c r="C61" s="2">
        <f>B61/63.54</f>
        <v>0.1330028328611898</v>
      </c>
      <c r="D61" s="1">
        <f>A61*$J$10</f>
        <v>12.4</v>
      </c>
      <c r="E61" s="1">
        <f>100*($C$6-C61)/$C$6</f>
        <v>8.6674592024208472</v>
      </c>
      <c r="F61" s="4"/>
      <c r="G61" s="3">
        <v>38</v>
      </c>
      <c r="H61" s="3">
        <v>9.6010000000000009</v>
      </c>
      <c r="I61" s="2">
        <f>H61/65.38</f>
        <v>0.14684918935454269</v>
      </c>
      <c r="J61" s="1">
        <f>G61*$J$10</f>
        <v>7.6000000000000005</v>
      </c>
      <c r="K61" s="1">
        <f>100*($C$7-I61)/$C$7</f>
        <v>3.2157258064516134</v>
      </c>
      <c r="L61" s="4"/>
      <c r="M61" s="3">
        <v>62</v>
      </c>
      <c r="N61" s="3">
        <v>12.611000000000001</v>
      </c>
      <c r="O61" s="2">
        <f>N61/207.2</f>
        <v>6.0863899613899618E-2</v>
      </c>
      <c r="P61" s="1">
        <f>M61*$J$10</f>
        <v>12.4</v>
      </c>
      <c r="Q61" s="1">
        <f>100*($C$8-O61)/$C$8</f>
        <v>59.371778350515463</v>
      </c>
    </row>
    <row r="62" spans="1:17" x14ac:dyDescent="0.25">
      <c r="A62" s="3">
        <v>79</v>
      </c>
      <c r="B62" s="3">
        <v>8.74</v>
      </c>
      <c r="C62" s="2">
        <f>B62/63.54</f>
        <v>0.13755114888259365</v>
      </c>
      <c r="D62" s="1">
        <f>A62*$J$10</f>
        <v>15.8</v>
      </c>
      <c r="E62" s="1">
        <f>100*($C$6-C62)/$C$6</f>
        <v>5.5441478439425111</v>
      </c>
      <c r="F62" s="4"/>
      <c r="G62" s="3">
        <v>41</v>
      </c>
      <c r="H62" s="3">
        <v>9.5220000000000002</v>
      </c>
      <c r="I62" s="2">
        <f>H62/65.38</f>
        <v>0.14564086876720711</v>
      </c>
      <c r="J62" s="1">
        <f>G62*$J$10</f>
        <v>8.2000000000000011</v>
      </c>
      <c r="K62" s="1">
        <f>100*($C$7-I62)/$C$7</f>
        <v>4.0120967741935516</v>
      </c>
      <c r="L62" s="4"/>
      <c r="M62" s="3">
        <v>74</v>
      </c>
      <c r="N62" s="3">
        <v>14.670999999999999</v>
      </c>
      <c r="O62" s="2">
        <f>N62/207.2</f>
        <v>7.0805984555984552E-2</v>
      </c>
      <c r="P62" s="1">
        <f>M62*$J$10</f>
        <v>14.8</v>
      </c>
      <c r="Q62" s="1">
        <f>100*($C$8-O62)/$C$8</f>
        <v>52.735180412371136</v>
      </c>
    </row>
    <row r="63" spans="1:17" x14ac:dyDescent="0.25">
      <c r="A63" s="3">
        <v>85</v>
      </c>
      <c r="B63" s="3">
        <v>9.1020000000000003</v>
      </c>
      <c r="C63" s="2">
        <f>B63/63.54</f>
        <v>0.14324834749763929</v>
      </c>
      <c r="D63" s="1">
        <f>A63*$J$10</f>
        <v>17</v>
      </c>
      <c r="E63" s="1">
        <f>100*($C$6-C63)/$C$6</f>
        <v>1.6319031665405881</v>
      </c>
      <c r="F63" s="4"/>
      <c r="G63" s="3">
        <v>44</v>
      </c>
      <c r="H63" s="3">
        <v>9.6150000000000002</v>
      </c>
      <c r="I63" s="2">
        <f>H63/65.38</f>
        <v>0.14706332211685533</v>
      </c>
      <c r="J63" s="1">
        <f>G63*$J$10</f>
        <v>8.8000000000000007</v>
      </c>
      <c r="K63" s="1">
        <f>100*($C$7-I63)/$C$7</f>
        <v>3.0745967741935476</v>
      </c>
      <c r="L63" s="4"/>
      <c r="M63" s="3">
        <v>84</v>
      </c>
      <c r="N63" s="3">
        <v>18.611999999999998</v>
      </c>
      <c r="O63" s="2">
        <f>N63/207.2</f>
        <v>8.9826254826254823E-2</v>
      </c>
      <c r="P63" s="1">
        <f>M63*$J$10</f>
        <v>16.8</v>
      </c>
      <c r="Q63" s="1">
        <f>100*($C$8-O63)/$C$8</f>
        <v>40.038659793814439</v>
      </c>
    </row>
    <row r="64" spans="1:17" x14ac:dyDescent="0.25">
      <c r="A64" s="3">
        <v>102</v>
      </c>
      <c r="B64" s="3">
        <v>9.0559999999999992</v>
      </c>
      <c r="C64" s="2">
        <f>B64/63.54</f>
        <v>0.14252439408246773</v>
      </c>
      <c r="D64" s="1">
        <f>A64*$J$10</f>
        <v>20.400000000000002</v>
      </c>
      <c r="E64" s="1">
        <f>100*($C$6-C64)/$C$6</f>
        <v>2.12903923051985</v>
      </c>
      <c r="F64" s="4"/>
      <c r="G64" s="3">
        <v>54</v>
      </c>
      <c r="H64" s="3">
        <v>9.6479999999999997</v>
      </c>
      <c r="I64" s="2">
        <f>H64/65.38</f>
        <v>0.1475680636280208</v>
      </c>
      <c r="J64" s="1">
        <f>G64*$J$10</f>
        <v>10.8</v>
      </c>
      <c r="K64" s="1">
        <f>100*($C$7-I64)/$C$7</f>
        <v>2.7419354838709804</v>
      </c>
      <c r="L64" s="4"/>
      <c r="M64" s="3">
        <v>102</v>
      </c>
      <c r="N64" s="3">
        <v>19.66</v>
      </c>
      <c r="O64" s="2">
        <f>N64/207.2</f>
        <v>9.4884169884169894E-2</v>
      </c>
      <c r="P64" s="1">
        <f>M64*$J$10</f>
        <v>20.400000000000002</v>
      </c>
      <c r="Q64" s="1">
        <f>100*($C$8-O64)/$C$8</f>
        <v>36.66237113402061</v>
      </c>
    </row>
    <row r="65" spans="1:19" x14ac:dyDescent="0.25">
      <c r="A65" s="3">
        <v>110</v>
      </c>
      <c r="B65" s="3">
        <v>9.2449999999999992</v>
      </c>
      <c r="C65" s="2">
        <f>B65/63.54</f>
        <v>0.14549889833175952</v>
      </c>
      <c r="D65" s="1">
        <f>A65*$J$10</f>
        <v>22</v>
      </c>
      <c r="E65" s="1">
        <f>100*($C$6-C65)/$C$6</f>
        <v>8.6458445909444348E-2</v>
      </c>
      <c r="F65" s="4"/>
      <c r="G65" s="3">
        <v>65</v>
      </c>
      <c r="H65" s="3">
        <v>9.6820000000000004</v>
      </c>
      <c r="I65" s="2">
        <f>H65/65.38</f>
        <v>0.14808810033649436</v>
      </c>
      <c r="J65" s="1">
        <f>G65*$J$10</f>
        <v>13</v>
      </c>
      <c r="K65" s="1">
        <f>100*($C$7-I65)/$C$7</f>
        <v>2.3991935483870961</v>
      </c>
      <c r="L65" s="4"/>
      <c r="M65" s="3">
        <v>123</v>
      </c>
      <c r="N65" s="3">
        <v>22.99</v>
      </c>
      <c r="O65" s="2">
        <f>N65/207.2</f>
        <v>0.11095559845559845</v>
      </c>
      <c r="P65" s="1">
        <f>M65*$J$10</f>
        <v>24.6</v>
      </c>
      <c r="Q65" s="1">
        <f>100*($C$8-O65)/$C$8</f>
        <v>25.934278350515466</v>
      </c>
    </row>
    <row r="66" spans="1:19" x14ac:dyDescent="0.25">
      <c r="A66" s="3">
        <v>147</v>
      </c>
      <c r="B66" s="3">
        <v>9.2219999999999995</v>
      </c>
      <c r="C66" s="2">
        <f>B66/63.54</f>
        <v>0.14513692162417374</v>
      </c>
      <c r="D66" s="1">
        <f>A66*$J$10</f>
        <v>29.400000000000002</v>
      </c>
      <c r="E66" s="1">
        <f>100*($C$6-C66)/$C$6</f>
        <v>0.33502647789907536</v>
      </c>
      <c r="F66" s="4"/>
      <c r="G66" s="3">
        <v>120</v>
      </c>
      <c r="H66" s="3">
        <v>9.98</v>
      </c>
      <c r="I66" s="2">
        <f>H66/65.38</f>
        <v>0.15264606913429185</v>
      </c>
      <c r="J66" s="1">
        <f>G66*$J$10</f>
        <v>24</v>
      </c>
      <c r="K66" s="1">
        <v>0</v>
      </c>
      <c r="L66" s="4"/>
      <c r="M66" s="3">
        <v>132</v>
      </c>
      <c r="N66" s="3">
        <v>22.51</v>
      </c>
      <c r="O66" s="2">
        <f>N66/207.2</f>
        <v>0.10863899613899615</v>
      </c>
      <c r="P66" s="1">
        <f>M66*$J$10</f>
        <v>26.400000000000002</v>
      </c>
      <c r="Q66" s="1">
        <f>100*($C$8-O66)/$C$8</f>
        <v>27.480670103092773</v>
      </c>
    </row>
    <row r="67" spans="1:19" x14ac:dyDescent="0.25">
      <c r="A67" s="28"/>
      <c r="B67" s="4"/>
      <c r="C67" s="4"/>
      <c r="D67" s="4"/>
      <c r="E67" s="4"/>
      <c r="F67" s="4"/>
      <c r="G67" s="4"/>
      <c r="H67" s="4"/>
      <c r="I67" s="29"/>
      <c r="J67" s="28"/>
      <c r="K67" s="4"/>
      <c r="L67" s="30"/>
      <c r="M67" s="30"/>
      <c r="N67" s="4"/>
      <c r="O67" s="29"/>
      <c r="P67" s="28"/>
      <c r="Q67" s="4"/>
      <c r="R67" s="27"/>
      <c r="S67" s="27"/>
    </row>
    <row r="68" spans="1:19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9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9" x14ac:dyDescent="0.25">
      <c r="A70" s="26" t="s">
        <v>22</v>
      </c>
      <c r="B70" s="26"/>
      <c r="C70" s="26"/>
      <c r="D70" s="26"/>
      <c r="E70" s="26"/>
      <c r="F70" s="26"/>
      <c r="G70" s="26"/>
      <c r="H70" s="26"/>
      <c r="I70" s="26"/>
      <c r="J70" s="4"/>
      <c r="K70" s="4"/>
      <c r="L70" s="4"/>
      <c r="M70" s="4"/>
      <c r="N70" s="4"/>
      <c r="O70" s="4"/>
      <c r="P70" s="4"/>
      <c r="Q70" s="4"/>
    </row>
    <row r="71" spans="1:19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9" ht="18" x14ac:dyDescent="0.25">
      <c r="A72" s="17" t="s">
        <v>21</v>
      </c>
      <c r="B72" s="17"/>
      <c r="C72" s="17"/>
      <c r="D72" s="17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9" ht="17.25" x14ac:dyDescent="0.25">
      <c r="A73" s="24"/>
      <c r="B73" s="24" t="s">
        <v>7</v>
      </c>
      <c r="C73" s="24" t="s">
        <v>6</v>
      </c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9" x14ac:dyDescent="0.25">
      <c r="A74" s="24" t="s">
        <v>14</v>
      </c>
      <c r="B74" s="23">
        <v>3.4350000000000001</v>
      </c>
      <c r="C74" s="22">
        <f>B74/63.54</f>
        <v>5.4060434372049104E-2</v>
      </c>
      <c r="D74" s="4"/>
      <c r="E74" s="4"/>
      <c r="F74" s="4"/>
      <c r="G74" s="4"/>
      <c r="H74" s="4"/>
      <c r="I74" s="4"/>
      <c r="J74" s="21"/>
      <c r="K74" s="20"/>
      <c r="L74" s="20"/>
      <c r="M74" s="20"/>
      <c r="N74" s="25"/>
      <c r="O74" s="4"/>
      <c r="P74" s="4"/>
      <c r="Q74" s="4"/>
    </row>
    <row r="75" spans="1:19" x14ac:dyDescent="0.25">
      <c r="A75" s="24" t="s">
        <v>13</v>
      </c>
      <c r="B75" s="23">
        <v>3.8544</v>
      </c>
      <c r="C75" s="22">
        <f>B75/65.38</f>
        <v>5.8953808504129707E-2</v>
      </c>
      <c r="D75" s="4"/>
      <c r="E75" s="4"/>
      <c r="F75" s="4"/>
      <c r="G75" s="4"/>
      <c r="H75" s="4"/>
      <c r="I75" s="4"/>
      <c r="J75" s="21"/>
      <c r="K75" s="20"/>
      <c r="L75" s="20"/>
      <c r="M75" s="20"/>
      <c r="N75" s="20"/>
      <c r="O75" s="4"/>
      <c r="P75" s="4"/>
      <c r="Q75" s="4"/>
    </row>
    <row r="76" spans="1:19" x14ac:dyDescent="0.25">
      <c r="A76" s="24" t="s">
        <v>12</v>
      </c>
      <c r="B76" s="23">
        <v>11.410500000000001</v>
      </c>
      <c r="C76" s="22">
        <f>B76/207.2</f>
        <v>5.5069980694980702E-2</v>
      </c>
      <c r="D76" s="4"/>
      <c r="E76" s="4"/>
      <c r="F76" s="4"/>
      <c r="G76" s="4"/>
      <c r="H76" s="4"/>
      <c r="I76" s="4"/>
      <c r="J76" s="21"/>
      <c r="K76" s="20"/>
      <c r="L76" s="20"/>
      <c r="M76" s="20"/>
      <c r="N76" s="20"/>
      <c r="O76" s="4"/>
      <c r="P76" s="4"/>
      <c r="Q76" s="4"/>
    </row>
    <row r="77" spans="1:19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9" ht="18" x14ac:dyDescent="0.25">
      <c r="A78" s="17" t="s">
        <v>20</v>
      </c>
      <c r="B78" s="17"/>
      <c r="C78" s="17"/>
      <c r="D78" s="17"/>
      <c r="E78" s="17"/>
      <c r="F78" s="17"/>
      <c r="G78" s="4"/>
      <c r="H78" s="4"/>
      <c r="I78" s="19" t="s">
        <v>19</v>
      </c>
      <c r="J78" s="4"/>
      <c r="K78" s="18">
        <v>0.2</v>
      </c>
      <c r="L78" s="18" t="s">
        <v>18</v>
      </c>
      <c r="M78" s="4"/>
      <c r="N78" s="4"/>
      <c r="O78" s="4"/>
      <c r="P78" s="4"/>
      <c r="Q78" s="4"/>
    </row>
    <row r="79" spans="1:19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9" ht="20.25" x14ac:dyDescent="0.25">
      <c r="A80" s="15" t="s">
        <v>17</v>
      </c>
      <c r="B80" s="15"/>
      <c r="C80" s="15"/>
      <c r="D80" s="17"/>
      <c r="E80" s="17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ht="21" x14ac:dyDescent="0.35">
      <c r="A81" s="12" t="s">
        <v>14</v>
      </c>
      <c r="B81" s="4"/>
      <c r="C81" s="4"/>
      <c r="D81" s="4"/>
      <c r="E81" s="4"/>
      <c r="F81" s="4"/>
      <c r="G81" s="12" t="s">
        <v>13</v>
      </c>
      <c r="H81" s="4"/>
      <c r="I81" s="4"/>
      <c r="J81" s="4"/>
      <c r="K81" s="4"/>
      <c r="L81" s="4"/>
      <c r="M81" s="12" t="s">
        <v>12</v>
      </c>
      <c r="N81" s="4"/>
      <c r="O81" s="4"/>
      <c r="P81" s="4"/>
      <c r="Q81" s="4"/>
    </row>
    <row r="82" spans="1:17" s="5" customFormat="1" ht="18" x14ac:dyDescent="0.25">
      <c r="A82" s="10" t="s">
        <v>11</v>
      </c>
      <c r="B82" s="11" t="s">
        <v>10</v>
      </c>
      <c r="C82" s="11" t="s">
        <v>10</v>
      </c>
      <c r="D82" s="6" t="s">
        <v>9</v>
      </c>
      <c r="E82" s="6" t="s">
        <v>8</v>
      </c>
      <c r="F82" s="9"/>
      <c r="G82" s="10" t="s">
        <v>11</v>
      </c>
      <c r="H82" s="11" t="s">
        <v>10</v>
      </c>
      <c r="I82" s="11" t="s">
        <v>10</v>
      </c>
      <c r="J82" s="6" t="s">
        <v>9</v>
      </c>
      <c r="K82" s="6" t="s">
        <v>8</v>
      </c>
      <c r="L82" s="9"/>
      <c r="M82" s="10" t="s">
        <v>11</v>
      </c>
      <c r="N82" s="11" t="s">
        <v>10</v>
      </c>
      <c r="O82" s="11" t="s">
        <v>10</v>
      </c>
      <c r="P82" s="6" t="s">
        <v>9</v>
      </c>
      <c r="Q82" s="6" t="s">
        <v>8</v>
      </c>
    </row>
    <row r="83" spans="1:17" s="5" customFormat="1" ht="17.25" x14ac:dyDescent="0.25">
      <c r="A83" s="10" t="s">
        <v>4</v>
      </c>
      <c r="B83" s="6" t="s">
        <v>7</v>
      </c>
      <c r="C83" s="6" t="s">
        <v>6</v>
      </c>
      <c r="D83" s="6" t="s">
        <v>1</v>
      </c>
      <c r="E83" s="6" t="s">
        <v>5</v>
      </c>
      <c r="F83" s="9"/>
      <c r="G83" s="10" t="s">
        <v>4</v>
      </c>
      <c r="H83" s="6" t="s">
        <v>7</v>
      </c>
      <c r="I83" s="6" t="s">
        <v>6</v>
      </c>
      <c r="J83" s="6" t="s">
        <v>1</v>
      </c>
      <c r="K83" s="6" t="s">
        <v>5</v>
      </c>
      <c r="L83" s="9"/>
      <c r="M83" s="8" t="s">
        <v>4</v>
      </c>
      <c r="N83" s="7" t="s">
        <v>3</v>
      </c>
      <c r="O83" s="7" t="s">
        <v>2</v>
      </c>
      <c r="P83" s="7" t="s">
        <v>1</v>
      </c>
      <c r="Q83" s="6" t="s">
        <v>0</v>
      </c>
    </row>
    <row r="84" spans="1:17" x14ac:dyDescent="0.25">
      <c r="A84" s="3">
        <v>0</v>
      </c>
      <c r="B84" s="14">
        <v>0</v>
      </c>
      <c r="C84" s="2">
        <f>B84/63.54</f>
        <v>0</v>
      </c>
      <c r="D84" s="1">
        <f>A84*$J$10</f>
        <v>0</v>
      </c>
      <c r="E84" s="1">
        <f>100*($C$74-C84)/$C$74</f>
        <v>100.00000000000001</v>
      </c>
      <c r="F84" s="4"/>
      <c r="G84" s="3">
        <v>0</v>
      </c>
      <c r="H84" s="16">
        <v>0</v>
      </c>
      <c r="I84" s="2">
        <f>H84/65.38</f>
        <v>0</v>
      </c>
      <c r="J84" s="1">
        <f>G84*$J$10</f>
        <v>0</v>
      </c>
      <c r="K84" s="1">
        <f>100*($C$75-I84)/$C$75</f>
        <v>100</v>
      </c>
      <c r="L84" s="4"/>
      <c r="M84" s="3">
        <v>0</v>
      </c>
      <c r="N84" s="16">
        <v>0</v>
      </c>
      <c r="O84" s="2">
        <f>N84/207.2</f>
        <v>0</v>
      </c>
      <c r="P84" s="1">
        <f>M84*$J$10</f>
        <v>0</v>
      </c>
      <c r="Q84" s="1">
        <f>100*($C$76-O84)/$C$76</f>
        <v>100.00000000000001</v>
      </c>
    </row>
    <row r="85" spans="1:17" x14ac:dyDescent="0.25">
      <c r="A85" s="3">
        <v>1</v>
      </c>
      <c r="B85" s="14">
        <v>0.04</v>
      </c>
      <c r="C85" s="2">
        <f>B85/63.54</f>
        <v>6.2952470884482215E-4</v>
      </c>
      <c r="D85" s="1">
        <f>A85*$J$10</f>
        <v>0.2</v>
      </c>
      <c r="E85" s="1">
        <f>100*($C$74-C85)/$C$74</f>
        <v>98.835516739446874</v>
      </c>
      <c r="F85" s="4"/>
      <c r="G85" s="3">
        <v>1</v>
      </c>
      <c r="H85" s="16">
        <v>0.14768000000000001</v>
      </c>
      <c r="I85" s="2">
        <f>H85/65.38</f>
        <v>2.2587947384521264E-3</v>
      </c>
      <c r="J85" s="1">
        <f>G85*$J$10</f>
        <v>0.2</v>
      </c>
      <c r="K85" s="1">
        <f>100*($C$75-I85)/$C$75</f>
        <v>96.168534661685342</v>
      </c>
      <c r="L85" s="4"/>
      <c r="M85" s="3">
        <v>1</v>
      </c>
      <c r="N85" s="16">
        <v>0.30000000000000004</v>
      </c>
      <c r="O85" s="2">
        <f>N85/207.2</f>
        <v>1.4478764478764482E-3</v>
      </c>
      <c r="P85" s="1">
        <f>M85*$J$10</f>
        <v>0.2</v>
      </c>
      <c r="Q85" s="1">
        <f>100*($C$76-O85)/$C$76</f>
        <v>97.37084264493231</v>
      </c>
    </row>
    <row r="86" spans="1:17" x14ac:dyDescent="0.25">
      <c r="A86" s="3">
        <v>3</v>
      </c>
      <c r="B86" s="14">
        <v>0.04</v>
      </c>
      <c r="C86" s="2">
        <f>B86/63.54</f>
        <v>6.2952470884482215E-4</v>
      </c>
      <c r="D86" s="1">
        <f>A86*$J$10</f>
        <v>0.60000000000000009</v>
      </c>
      <c r="E86" s="1">
        <f>100*($C$74-C86)/$C$74</f>
        <v>98.835516739446874</v>
      </c>
      <c r="F86" s="4"/>
      <c r="G86" s="3">
        <v>3</v>
      </c>
      <c r="H86" s="16">
        <v>0.22400000000000003</v>
      </c>
      <c r="I86" s="2">
        <f>H86/65.38</f>
        <v>3.426124197002142E-3</v>
      </c>
      <c r="J86" s="1">
        <f>G86*$J$10</f>
        <v>0.60000000000000009</v>
      </c>
      <c r="K86" s="1">
        <f>100*($C$75-I86)/$C$75</f>
        <v>94.188459941884602</v>
      </c>
      <c r="L86" s="4"/>
      <c r="M86" s="3">
        <v>3</v>
      </c>
      <c r="N86" s="16">
        <v>0.30000000000000004</v>
      </c>
      <c r="O86" s="2">
        <f>N86/207.2</f>
        <v>1.4478764478764482E-3</v>
      </c>
      <c r="P86" s="1">
        <f>M86*$J$10</f>
        <v>0.60000000000000009</v>
      </c>
      <c r="Q86" s="1">
        <f>100*($C$76-O86)/$C$76</f>
        <v>97.37084264493231</v>
      </c>
    </row>
    <row r="87" spans="1:17" x14ac:dyDescent="0.25">
      <c r="A87" s="3">
        <v>21</v>
      </c>
      <c r="B87" s="14">
        <v>0.48</v>
      </c>
      <c r="C87" s="2">
        <f>B87/63.54</f>
        <v>7.5542965061378654E-3</v>
      </c>
      <c r="D87" s="1">
        <f>A87*$J$10</f>
        <v>4.2</v>
      </c>
      <c r="E87" s="1">
        <f>100*($C$74-C87)/$C$74</f>
        <v>86.026200873362455</v>
      </c>
      <c r="F87" s="4"/>
      <c r="G87" s="3">
        <v>21</v>
      </c>
      <c r="H87" s="16">
        <v>1.5696000000000001</v>
      </c>
      <c r="I87" s="2">
        <f>H87/65.38</f>
        <v>2.4007341694707866E-2</v>
      </c>
      <c r="J87" s="1">
        <f>G87*$J$10</f>
        <v>4.2</v>
      </c>
      <c r="K87" s="1">
        <f>100*($C$75-I87)/$C$75</f>
        <v>59.277708592777088</v>
      </c>
      <c r="L87" s="4"/>
      <c r="M87" s="3">
        <v>21</v>
      </c>
      <c r="N87" s="16">
        <v>0.30000000000000004</v>
      </c>
      <c r="O87" s="2">
        <f>N87/207.2</f>
        <v>1.4478764478764482E-3</v>
      </c>
      <c r="P87" s="1">
        <f>M87*$J$10</f>
        <v>4.2</v>
      </c>
      <c r="Q87" s="1">
        <f>100*($C$76-O87)/$C$76</f>
        <v>97.37084264493231</v>
      </c>
    </row>
    <row r="88" spans="1:17" x14ac:dyDescent="0.25">
      <c r="A88" s="3">
        <v>23</v>
      </c>
      <c r="B88" s="14">
        <v>0.89</v>
      </c>
      <c r="C88" s="2">
        <f>B88/63.54</f>
        <v>1.4006924771797293E-2</v>
      </c>
      <c r="D88" s="1">
        <f>A88*$J$10</f>
        <v>4.6000000000000005</v>
      </c>
      <c r="E88" s="1">
        <f>100*($C$74-C88)/$C$74</f>
        <v>74.090247452692864</v>
      </c>
      <c r="F88" s="4"/>
      <c r="G88" s="3">
        <v>23</v>
      </c>
      <c r="H88" s="16">
        <v>1.9792000000000003</v>
      </c>
      <c r="I88" s="2">
        <f>H88/65.38</f>
        <v>3.0272254512083211E-2</v>
      </c>
      <c r="J88" s="1">
        <f>G88*$J$10</f>
        <v>4.6000000000000005</v>
      </c>
      <c r="K88" s="1">
        <f>100*($C$75-I88)/$C$75</f>
        <v>48.650892486508923</v>
      </c>
      <c r="L88" s="4"/>
      <c r="M88" s="3">
        <v>23</v>
      </c>
      <c r="N88" s="16">
        <v>0.15000000000000002</v>
      </c>
      <c r="O88" s="2">
        <f>N88/207.2</f>
        <v>7.2393822393822412E-4</v>
      </c>
      <c r="P88" s="1">
        <f>M88*$J$10</f>
        <v>4.6000000000000005</v>
      </c>
      <c r="Q88" s="1">
        <f>100*($C$76-O88)/$C$76</f>
        <v>98.685421322466155</v>
      </c>
    </row>
    <row r="89" spans="1:17" x14ac:dyDescent="0.25">
      <c r="A89" s="3">
        <v>25</v>
      </c>
      <c r="B89" s="14">
        <v>1.01</v>
      </c>
      <c r="C89" s="2">
        <f>B89/63.54</f>
        <v>1.5895498898331761E-2</v>
      </c>
      <c r="D89" s="1">
        <f>A89*$J$10</f>
        <v>5</v>
      </c>
      <c r="E89" s="1">
        <f>100*($C$74-C89)/$C$74</f>
        <v>70.596797671033471</v>
      </c>
      <c r="F89" s="4"/>
      <c r="G89" s="3">
        <v>25</v>
      </c>
      <c r="H89" s="16">
        <v>2.2680000000000002</v>
      </c>
      <c r="I89" s="2">
        <f>H89/65.38</f>
        <v>3.4689507494646686E-2</v>
      </c>
      <c r="J89" s="1">
        <f>G89*$J$10</f>
        <v>5</v>
      </c>
      <c r="K89" s="1">
        <f>100*($C$75-I89)/$C$75</f>
        <v>41.158156911581564</v>
      </c>
      <c r="L89" s="4"/>
      <c r="M89" s="3">
        <v>25</v>
      </c>
      <c r="N89" s="16">
        <v>0.12</v>
      </c>
      <c r="O89" s="2">
        <f>N89/207.2</f>
        <v>5.7915057915057912E-4</v>
      </c>
      <c r="P89" s="1">
        <f>M89*$J$10</f>
        <v>5</v>
      </c>
      <c r="Q89" s="1">
        <f>100*($C$76-O89)/$C$76</f>
        <v>98.948337057972907</v>
      </c>
    </row>
    <row r="90" spans="1:17" x14ac:dyDescent="0.25">
      <c r="A90" s="3">
        <v>45</v>
      </c>
      <c r="B90" s="14">
        <v>1.43</v>
      </c>
      <c r="C90" s="2">
        <f>B90/63.54</f>
        <v>2.2505508341202393E-2</v>
      </c>
      <c r="D90" s="1">
        <f>A90*$J$10</f>
        <v>9</v>
      </c>
      <c r="E90" s="1">
        <f>100*($C$74-C90)/$C$74</f>
        <v>58.369723435225623</v>
      </c>
      <c r="F90" s="4"/>
      <c r="G90" s="3">
        <v>45</v>
      </c>
      <c r="H90" s="16">
        <v>2.6864000000000003</v>
      </c>
      <c r="I90" s="2">
        <f>H90/65.38</f>
        <v>4.1089018048332829E-2</v>
      </c>
      <c r="J90" s="1">
        <f>G90*$J$10</f>
        <v>9</v>
      </c>
      <c r="K90" s="1">
        <f>100*($C$75-I90)/$C$75</f>
        <v>30.303030303030297</v>
      </c>
      <c r="L90" s="4"/>
      <c r="M90" s="3">
        <v>45</v>
      </c>
      <c r="N90" s="16">
        <v>0.30000000000000004</v>
      </c>
      <c r="O90" s="2">
        <f>N90/207.2</f>
        <v>1.4478764478764482E-3</v>
      </c>
      <c r="P90" s="1">
        <f>M90*$J$10</f>
        <v>9</v>
      </c>
      <c r="Q90" s="1">
        <f>100*($C$76-O90)/$C$76</f>
        <v>97.37084264493231</v>
      </c>
    </row>
    <row r="91" spans="1:17" x14ac:dyDescent="0.25">
      <c r="A91" s="3">
        <v>47</v>
      </c>
      <c r="B91" s="14">
        <v>1.48</v>
      </c>
      <c r="C91" s="2">
        <f>B91/63.54</f>
        <v>2.3292414227258421E-2</v>
      </c>
      <c r="D91" s="1">
        <f>A91*$J$10</f>
        <v>9.4</v>
      </c>
      <c r="E91" s="1">
        <f>100*($C$74-C91)/$C$74</f>
        <v>56.914119359534205</v>
      </c>
      <c r="F91" s="4"/>
      <c r="G91" s="3">
        <v>47</v>
      </c>
      <c r="H91" s="16">
        <v>2.7880000000000003</v>
      </c>
      <c r="I91" s="2">
        <f>H91/65.38</f>
        <v>4.2643010094830229E-2</v>
      </c>
      <c r="J91" s="1">
        <f>G91*$J$10</f>
        <v>9.4</v>
      </c>
      <c r="K91" s="1">
        <f>100*($C$75-I91)/$C$75</f>
        <v>27.667081776670813</v>
      </c>
      <c r="L91" s="4"/>
      <c r="M91" s="3">
        <v>47</v>
      </c>
      <c r="N91" s="16">
        <v>0.375</v>
      </c>
      <c r="O91" s="2">
        <f>N91/207.2</f>
        <v>1.8098455598455599E-3</v>
      </c>
      <c r="P91" s="1">
        <f>M91*$J$10</f>
        <v>9.4</v>
      </c>
      <c r="Q91" s="1">
        <f>100*($C$76-O91)/$C$76</f>
        <v>96.713553306165366</v>
      </c>
    </row>
    <row r="92" spans="1:17" x14ac:dyDescent="0.25">
      <c r="A92" s="3">
        <v>51</v>
      </c>
      <c r="B92" s="14">
        <v>2.101</v>
      </c>
      <c r="C92" s="2">
        <f>B92/63.54</f>
        <v>3.3065785332074285E-2</v>
      </c>
      <c r="D92" s="1">
        <f>A92*$J$10</f>
        <v>10.200000000000001</v>
      </c>
      <c r="E92" s="1">
        <f>100*($C$74-C92)/$C$74</f>
        <v>38.835516739446874</v>
      </c>
      <c r="F92" s="4"/>
      <c r="G92" s="3">
        <v>51</v>
      </c>
      <c r="H92" s="16">
        <v>3.1232000000000002</v>
      </c>
      <c r="I92" s="2">
        <f>H92/65.38</f>
        <v>4.7769960232487002E-2</v>
      </c>
      <c r="J92" s="1">
        <f>G92*$J$10</f>
        <v>10.200000000000001</v>
      </c>
      <c r="K92" s="1">
        <f>100*($C$75-I92)/$C$75</f>
        <v>18.970527189705273</v>
      </c>
      <c r="L92" s="4"/>
      <c r="M92" s="3">
        <v>51</v>
      </c>
      <c r="N92" s="16">
        <v>7.5000000000000011E-2</v>
      </c>
      <c r="O92" s="2">
        <f>N92/207.2</f>
        <v>3.6196911196911206E-4</v>
      </c>
      <c r="P92" s="1">
        <f>M92*$J$10</f>
        <v>10.200000000000001</v>
      </c>
      <c r="Q92" s="1">
        <f>100*($C$76-O92)/$C$76</f>
        <v>99.342710661233085</v>
      </c>
    </row>
    <row r="93" spans="1:17" x14ac:dyDescent="0.25">
      <c r="A93" s="3">
        <v>69</v>
      </c>
      <c r="B93" s="14">
        <v>2.21</v>
      </c>
      <c r="C93" s="2">
        <f>B93/63.54</f>
        <v>3.4781240163676425E-2</v>
      </c>
      <c r="D93" s="1">
        <f>A93*$J$10</f>
        <v>13.8</v>
      </c>
      <c r="E93" s="1">
        <f>100*($C$74-C93)/$C$74</f>
        <v>35.662299854439588</v>
      </c>
      <c r="F93" s="4"/>
      <c r="G93" s="3">
        <v>69</v>
      </c>
      <c r="H93" s="16">
        <v>3.6200000000000006</v>
      </c>
      <c r="I93" s="2">
        <f>H93/65.38</f>
        <v>5.5368614255123905E-2</v>
      </c>
      <c r="J93" s="1">
        <f>G93*$J$10</f>
        <v>13.8</v>
      </c>
      <c r="K93" s="1">
        <f>100*($C$75-I93)/$C$75</f>
        <v>6.0813615608135976</v>
      </c>
      <c r="L93" s="4"/>
      <c r="M93" s="3">
        <v>69</v>
      </c>
      <c r="N93" s="16">
        <v>0.22499999999999998</v>
      </c>
      <c r="O93" s="2">
        <f>N93/207.2</f>
        <v>1.0859073359073359E-3</v>
      </c>
      <c r="P93" s="1">
        <f>M93*$J$10</f>
        <v>13.8</v>
      </c>
      <c r="Q93" s="1">
        <f>100*($C$76-O93)/$C$76</f>
        <v>98.02813198369924</v>
      </c>
    </row>
    <row r="94" spans="1:17" x14ac:dyDescent="0.25">
      <c r="A94" s="3">
        <v>75</v>
      </c>
      <c r="B94" s="14">
        <v>2.5099999999999998</v>
      </c>
      <c r="C94" s="2">
        <f>B94/63.54</f>
        <v>3.9502675480012586E-2</v>
      </c>
      <c r="D94" s="1">
        <f>A94*$J$10</f>
        <v>15</v>
      </c>
      <c r="E94" s="1">
        <f>100*($C$74-C94)/$C$74</f>
        <v>26.92867540029113</v>
      </c>
      <c r="F94" s="4"/>
      <c r="G94" s="3">
        <v>75</v>
      </c>
      <c r="H94" s="16">
        <v>3.5735999999999999</v>
      </c>
      <c r="I94" s="2">
        <f>H94/65.38</f>
        <v>5.4658917100030589E-2</v>
      </c>
      <c r="J94" s="1">
        <f>G94*$J$10</f>
        <v>15</v>
      </c>
      <c r="K94" s="1">
        <f>100*($C$75-I94)/$C$75</f>
        <v>7.2851805728518126</v>
      </c>
      <c r="L94" s="4"/>
      <c r="M94" s="3">
        <v>75</v>
      </c>
      <c r="N94" s="16">
        <v>0.16500000000000001</v>
      </c>
      <c r="O94" s="2">
        <f>N94/207.2</f>
        <v>7.9633204633204645E-4</v>
      </c>
      <c r="P94" s="1">
        <f>M94*$J$10</f>
        <v>15</v>
      </c>
      <c r="Q94" s="1">
        <f>100*($C$76-O94)/$C$76</f>
        <v>98.553963454712772</v>
      </c>
    </row>
    <row r="95" spans="1:17" x14ac:dyDescent="0.25">
      <c r="A95" s="3">
        <v>100</v>
      </c>
      <c r="B95" s="14">
        <v>3.0840000000000001</v>
      </c>
      <c r="C95" s="2">
        <f>B95/63.54</f>
        <v>4.8536355051935792E-2</v>
      </c>
      <c r="D95" s="1">
        <f>A95*$J$10</f>
        <v>20</v>
      </c>
      <c r="E95" s="1">
        <f>100*($C$74-C95)/$C$74</f>
        <v>10.218340611353707</v>
      </c>
      <c r="F95" s="4"/>
      <c r="G95" s="3">
        <v>100</v>
      </c>
      <c r="H95" s="16">
        <v>3.7496000000000005</v>
      </c>
      <c r="I95" s="2">
        <f>H95/65.38</f>
        <v>5.7350871826246569E-2</v>
      </c>
      <c r="J95" s="1">
        <f>G95*$J$10</f>
        <v>20</v>
      </c>
      <c r="K95" s="1">
        <f>100*($C$75-I95)/$C$75</f>
        <v>2.7189705271896933</v>
      </c>
      <c r="L95" s="4"/>
      <c r="M95" s="3">
        <v>100</v>
      </c>
      <c r="N95" s="16">
        <v>0.67500000000000004</v>
      </c>
      <c r="O95" s="2">
        <f>N95/207.2</f>
        <v>3.2577220077220082E-3</v>
      </c>
      <c r="P95" s="1">
        <f>M95*$J$10</f>
        <v>20</v>
      </c>
      <c r="Q95" s="1">
        <f>100*($C$76-O95)/$C$76</f>
        <v>94.084395951097676</v>
      </c>
    </row>
    <row r="96" spans="1:17" x14ac:dyDescent="0.25">
      <c r="A96" s="3">
        <v>122</v>
      </c>
      <c r="B96" s="14">
        <v>3.1789999999999998</v>
      </c>
      <c r="C96" s="2">
        <f>B96/63.54</f>
        <v>5.003147623544224E-2</v>
      </c>
      <c r="D96" s="1">
        <f>A96*$J$10</f>
        <v>24.400000000000002</v>
      </c>
      <c r="E96" s="1">
        <f>100*($C$74-C96)/$C$74</f>
        <v>7.4526928675400326</v>
      </c>
      <c r="F96" s="4"/>
      <c r="G96" s="3">
        <v>122</v>
      </c>
      <c r="H96" s="16">
        <v>3.7920000000000003</v>
      </c>
      <c r="I96" s="2">
        <f>H96/65.38</f>
        <v>5.7999388192107683E-2</v>
      </c>
      <c r="J96" s="1">
        <f>G96*$J$10</f>
        <v>24.400000000000002</v>
      </c>
      <c r="K96" s="1">
        <f>100*($C$75-I96)/$C$75</f>
        <v>1.6189290161892878</v>
      </c>
      <c r="L96" s="4"/>
      <c r="M96" s="3">
        <v>122</v>
      </c>
      <c r="N96" s="16">
        <v>1.8149999999999999</v>
      </c>
      <c r="O96" s="2">
        <f>N96/207.2</f>
        <v>8.7596525096525091E-3</v>
      </c>
      <c r="P96" s="1">
        <f>M96*$J$10</f>
        <v>24.400000000000002</v>
      </c>
      <c r="Q96" s="1">
        <f>100*($C$76-O96)/$C$76</f>
        <v>84.093598001840419</v>
      </c>
    </row>
    <row r="97" spans="1:17" x14ac:dyDescent="0.25">
      <c r="A97" s="3">
        <v>150</v>
      </c>
      <c r="B97" s="14">
        <v>3.3069999999999999</v>
      </c>
      <c r="C97" s="2">
        <f>B97/63.54</f>
        <v>5.2045955303745672E-2</v>
      </c>
      <c r="D97" s="1">
        <f>A97*$J$10</f>
        <v>30</v>
      </c>
      <c r="E97" s="1">
        <f>100*($C$74-C97)/$C$74</f>
        <v>3.7263464337700163</v>
      </c>
      <c r="F97" s="4"/>
      <c r="G97" s="3">
        <v>150</v>
      </c>
      <c r="H97" s="16">
        <v>3.8119999999999998</v>
      </c>
      <c r="I97" s="2">
        <f>H97/65.38</f>
        <v>5.8305292138268586E-2</v>
      </c>
      <c r="J97" s="1">
        <f>G97*$J$10</f>
        <v>30</v>
      </c>
      <c r="K97" s="1">
        <f>100*($C$75-I97)/$C$75</f>
        <v>1.1000415110004174</v>
      </c>
      <c r="L97" s="4"/>
      <c r="M97" s="3">
        <v>150</v>
      </c>
      <c r="N97" s="16">
        <v>4.1204999999999998</v>
      </c>
      <c r="O97" s="2">
        <f>N97/207.2</f>
        <v>1.9886583011583012E-2</v>
      </c>
      <c r="P97" s="1">
        <f>M97*$J$10</f>
        <v>30</v>
      </c>
      <c r="Q97" s="1">
        <f>100*($C$76-O97)/$C$76</f>
        <v>63.888523728145138</v>
      </c>
    </row>
    <row r="98" spans="1:17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 ht="18.75" x14ac:dyDescent="0.25">
      <c r="A99" s="15" t="s">
        <v>16</v>
      </c>
      <c r="B99" s="15"/>
      <c r="C99" s="15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ht="21" x14ac:dyDescent="0.35">
      <c r="A100" s="12" t="s">
        <v>14</v>
      </c>
      <c r="B100" s="4"/>
      <c r="C100" s="4"/>
      <c r="D100" s="4"/>
      <c r="E100" s="4"/>
      <c r="F100" s="4"/>
      <c r="G100" s="12" t="s">
        <v>13</v>
      </c>
      <c r="H100" s="4"/>
      <c r="I100" s="4"/>
      <c r="J100" s="4"/>
      <c r="K100" s="4"/>
      <c r="L100" s="4"/>
      <c r="M100" s="12" t="s">
        <v>12</v>
      </c>
      <c r="N100" s="4"/>
      <c r="O100" s="4"/>
      <c r="P100" s="4"/>
      <c r="Q100" s="4"/>
    </row>
    <row r="101" spans="1:17" s="5" customFormat="1" ht="18" x14ac:dyDescent="0.25">
      <c r="A101" s="10" t="s">
        <v>11</v>
      </c>
      <c r="B101" s="11" t="s">
        <v>10</v>
      </c>
      <c r="C101" s="11" t="s">
        <v>10</v>
      </c>
      <c r="D101" s="6" t="s">
        <v>9</v>
      </c>
      <c r="E101" s="6" t="s">
        <v>8</v>
      </c>
      <c r="F101" s="9"/>
      <c r="G101" s="10" t="s">
        <v>11</v>
      </c>
      <c r="H101" s="11" t="s">
        <v>10</v>
      </c>
      <c r="I101" s="11" t="s">
        <v>10</v>
      </c>
      <c r="J101" s="6" t="s">
        <v>9</v>
      </c>
      <c r="K101" s="6" t="s">
        <v>8</v>
      </c>
      <c r="L101" s="9"/>
      <c r="M101" s="10" t="s">
        <v>11</v>
      </c>
      <c r="N101" s="11" t="s">
        <v>10</v>
      </c>
      <c r="O101" s="11" t="s">
        <v>10</v>
      </c>
      <c r="P101" s="6" t="s">
        <v>9</v>
      </c>
      <c r="Q101" s="6" t="s">
        <v>8</v>
      </c>
    </row>
    <row r="102" spans="1:17" s="5" customFormat="1" ht="17.25" x14ac:dyDescent="0.25">
      <c r="A102" s="10" t="s">
        <v>4</v>
      </c>
      <c r="B102" s="6" t="s">
        <v>7</v>
      </c>
      <c r="C102" s="6" t="s">
        <v>6</v>
      </c>
      <c r="D102" s="6" t="s">
        <v>1</v>
      </c>
      <c r="E102" s="6" t="s">
        <v>5</v>
      </c>
      <c r="F102" s="9"/>
      <c r="G102" s="10" t="s">
        <v>4</v>
      </c>
      <c r="H102" s="6" t="s">
        <v>7</v>
      </c>
      <c r="I102" s="6" t="s">
        <v>6</v>
      </c>
      <c r="J102" s="6" t="s">
        <v>1</v>
      </c>
      <c r="K102" s="6" t="s">
        <v>5</v>
      </c>
      <c r="L102" s="9"/>
      <c r="M102" s="8" t="s">
        <v>4</v>
      </c>
      <c r="N102" s="7" t="s">
        <v>3</v>
      </c>
      <c r="O102" s="7" t="s">
        <v>2</v>
      </c>
      <c r="P102" s="7" t="s">
        <v>1</v>
      </c>
      <c r="Q102" s="6" t="s">
        <v>0</v>
      </c>
    </row>
    <row r="103" spans="1:17" x14ac:dyDescent="0.25">
      <c r="A103" s="3">
        <v>0</v>
      </c>
      <c r="B103" s="14">
        <v>0</v>
      </c>
      <c r="C103" s="2">
        <f>B103/63.54</f>
        <v>0</v>
      </c>
      <c r="D103" s="1">
        <f>A103*$J$10</f>
        <v>0</v>
      </c>
      <c r="E103" s="1">
        <f>100*($C$74-C103)/$C$74</f>
        <v>100.00000000000001</v>
      </c>
      <c r="F103" s="4"/>
      <c r="G103" s="3">
        <v>0</v>
      </c>
      <c r="H103" s="14">
        <v>0</v>
      </c>
      <c r="I103" s="2">
        <f>H103/65.38</f>
        <v>0</v>
      </c>
      <c r="J103" s="1">
        <f>G103*$J$10</f>
        <v>0</v>
      </c>
      <c r="K103" s="1">
        <f>100*($C$75-I103)/$C$75</f>
        <v>100</v>
      </c>
      <c r="L103" s="4"/>
      <c r="M103" s="3">
        <v>0</v>
      </c>
      <c r="N103" s="14">
        <v>0</v>
      </c>
      <c r="O103" s="2">
        <f>N103/207.2</f>
        <v>0</v>
      </c>
      <c r="P103" s="1">
        <f>M103*$J$10</f>
        <v>0</v>
      </c>
      <c r="Q103" s="1">
        <f>100*($C$76-O103)/$C$76</f>
        <v>100.00000000000001</v>
      </c>
    </row>
    <row r="104" spans="1:17" x14ac:dyDescent="0.25">
      <c r="A104" s="3">
        <v>1.5</v>
      </c>
      <c r="B104" s="14">
        <v>0.104</v>
      </c>
      <c r="C104" s="2">
        <f>B104/63.54</f>
        <v>1.6367642429965376E-3</v>
      </c>
      <c r="D104" s="1">
        <f>A104*$J$10</f>
        <v>0.30000000000000004</v>
      </c>
      <c r="E104" s="1">
        <f>100*($C$74-C104)/$C$74</f>
        <v>96.972343522561857</v>
      </c>
      <c r="F104" s="4"/>
      <c r="G104" s="3">
        <v>1.5</v>
      </c>
      <c r="H104" s="14">
        <v>8.0000000000000016E-2</v>
      </c>
      <c r="I104" s="2">
        <f>H104/65.38</f>
        <v>1.2236157846436222E-3</v>
      </c>
      <c r="J104" s="1">
        <f>G104*$J$10</f>
        <v>0.30000000000000004</v>
      </c>
      <c r="K104" s="1">
        <f>100*($C$75-I104)/$C$75</f>
        <v>97.9244499792445</v>
      </c>
      <c r="L104" s="4"/>
      <c r="M104" s="3">
        <v>1.5</v>
      </c>
      <c r="N104" s="14">
        <v>0.11249999999999999</v>
      </c>
      <c r="O104" s="2">
        <f>N104/207.2</f>
        <v>5.4295366795366795E-4</v>
      </c>
      <c r="P104" s="1">
        <f>M104*$J$10</f>
        <v>0.30000000000000004</v>
      </c>
      <c r="Q104" s="1">
        <f>100*($C$76-O104)/$C$76</f>
        <v>99.01406599184962</v>
      </c>
    </row>
    <row r="105" spans="1:17" x14ac:dyDescent="0.25">
      <c r="A105" s="3">
        <v>4</v>
      </c>
      <c r="B105" s="14">
        <v>0.185</v>
      </c>
      <c r="C105" s="2">
        <f>B105/63.54</f>
        <v>2.9115517784073027E-3</v>
      </c>
      <c r="D105" s="1">
        <f>A105*$J$10</f>
        <v>0.8</v>
      </c>
      <c r="E105" s="1">
        <f>100*($C$74-C105)/$C$74</f>
        <v>94.614264919941775</v>
      </c>
      <c r="F105" s="4"/>
      <c r="G105" s="3">
        <v>4</v>
      </c>
      <c r="H105" s="14">
        <v>1.9440000000000002</v>
      </c>
      <c r="I105" s="2">
        <f>H105/65.38</f>
        <v>2.9733863566840019E-2</v>
      </c>
      <c r="J105" s="1">
        <f>G105*$J$10</f>
        <v>0.8</v>
      </c>
      <c r="K105" s="1">
        <f>100*($C$75-I105)/$C$75</f>
        <v>49.564134495641333</v>
      </c>
      <c r="L105" s="4"/>
      <c r="M105" s="3">
        <v>4</v>
      </c>
      <c r="N105" s="14">
        <v>0.10649999999999998</v>
      </c>
      <c r="O105" s="2">
        <f>N105/207.2</f>
        <v>5.13996138996139E-4</v>
      </c>
      <c r="P105" s="1">
        <f>M105*$J$10</f>
        <v>0.8</v>
      </c>
      <c r="Q105" s="1">
        <f>100*($C$76-O105)/$C$76</f>
        <v>99.066649138950979</v>
      </c>
    </row>
    <row r="106" spans="1:17" x14ac:dyDescent="0.25">
      <c r="A106" s="3">
        <v>9</v>
      </c>
      <c r="B106" s="14">
        <v>0.85199999999999998</v>
      </c>
      <c r="C106" s="2">
        <f>B106/63.54</f>
        <v>1.3408876298394712E-2</v>
      </c>
      <c r="D106" s="1">
        <f>A106*$J$10</f>
        <v>1.8</v>
      </c>
      <c r="E106" s="1">
        <f>100*($C$74-C106)/$C$74</f>
        <v>75.196506550218345</v>
      </c>
      <c r="F106" s="4"/>
      <c r="G106" s="3">
        <v>9</v>
      </c>
      <c r="H106" s="14">
        <v>2.8320000000000003</v>
      </c>
      <c r="I106" s="2">
        <f>H106/65.38</f>
        <v>4.3315998776384222E-2</v>
      </c>
      <c r="J106" s="1">
        <f>G106*$J$10</f>
        <v>1.8</v>
      </c>
      <c r="K106" s="1">
        <f>100*($C$75-I106)/$C$75</f>
        <v>26.525529265255283</v>
      </c>
      <c r="L106" s="4"/>
      <c r="M106" s="3">
        <v>9</v>
      </c>
      <c r="N106" s="14">
        <v>7.350000000000001E-2</v>
      </c>
      <c r="O106" s="2">
        <f>N106/207.2</f>
        <v>3.5472972972972979E-4</v>
      </c>
      <c r="P106" s="1">
        <f>M106*$J$10</f>
        <v>1.8</v>
      </c>
      <c r="Q106" s="1">
        <f>100*($C$76-O106)/$C$76</f>
        <v>99.35585644800841</v>
      </c>
    </row>
    <row r="107" spans="1:17" x14ac:dyDescent="0.25">
      <c r="A107" s="3">
        <v>24</v>
      </c>
      <c r="B107" s="14">
        <v>1.8440000000000001</v>
      </c>
      <c r="C107" s="2">
        <f>B107/63.54</f>
        <v>2.9021089077746302E-2</v>
      </c>
      <c r="D107" s="1">
        <f>A107*$J$10</f>
        <v>4.8000000000000007</v>
      </c>
      <c r="E107" s="1">
        <f>100*($C$74-C107)/$C$74</f>
        <v>46.317321688500726</v>
      </c>
      <c r="F107" s="4"/>
      <c r="G107" s="3">
        <v>24</v>
      </c>
      <c r="H107" s="14">
        <v>3.6320000000000001</v>
      </c>
      <c r="I107" s="2">
        <f>H107/65.38</f>
        <v>5.5552156622820439E-2</v>
      </c>
      <c r="J107" s="1">
        <f>G107*$J$10</f>
        <v>4.8000000000000007</v>
      </c>
      <c r="K107" s="1">
        <f>100*($C$75-I107)/$C$75</f>
        <v>5.7700290577002873</v>
      </c>
      <c r="L107" s="4"/>
      <c r="M107" s="3">
        <v>24</v>
      </c>
      <c r="N107" s="14">
        <v>0.52349999999999997</v>
      </c>
      <c r="O107" s="2">
        <f>N107/207.2</f>
        <v>2.5265444015444014E-3</v>
      </c>
      <c r="P107" s="1">
        <f>M107*$J$10</f>
        <v>4.8000000000000007</v>
      </c>
      <c r="Q107" s="1">
        <f>100*($C$76-O107)/$C$76</f>
        <v>95.412120415406861</v>
      </c>
    </row>
    <row r="108" spans="1:17" x14ac:dyDescent="0.25">
      <c r="A108" s="3">
        <v>36</v>
      </c>
      <c r="B108" s="14">
        <v>2.3540000000000001</v>
      </c>
      <c r="C108" s="2">
        <f>B108/63.54</f>
        <v>3.7047529115517785E-2</v>
      </c>
      <c r="D108" s="1">
        <f>A108*$J$10</f>
        <v>7.2</v>
      </c>
      <c r="E108" s="1">
        <f>100*($C$74-C108)/$C$74</f>
        <v>31.470160116448326</v>
      </c>
      <c r="F108" s="4"/>
      <c r="G108" s="3">
        <v>36</v>
      </c>
      <c r="H108" s="14">
        <v>3.5920000000000005</v>
      </c>
      <c r="I108" s="2">
        <f>H108/65.38</f>
        <v>5.4940348730498634E-2</v>
      </c>
      <c r="J108" s="1">
        <f>G108*$J$10</f>
        <v>7.2</v>
      </c>
      <c r="K108" s="1">
        <f>100*($C$75-I108)/$C$75</f>
        <v>6.8078040680780285</v>
      </c>
      <c r="L108" s="4"/>
      <c r="M108" s="3">
        <v>36</v>
      </c>
      <c r="N108" s="14">
        <v>1.2809999999999999</v>
      </c>
      <c r="O108" s="2">
        <f>N108/207.2</f>
        <v>6.1824324324324326E-3</v>
      </c>
      <c r="P108" s="1">
        <f>M108*$J$10</f>
        <v>7.2</v>
      </c>
      <c r="Q108" s="1">
        <f>100*($C$76-O108)/$C$76</f>
        <v>88.773498093860923</v>
      </c>
    </row>
    <row r="109" spans="1:17" x14ac:dyDescent="0.25">
      <c r="A109" s="3">
        <v>55</v>
      </c>
      <c r="B109" s="14">
        <v>2.99</v>
      </c>
      <c r="C109" s="2">
        <f>B109/63.54</f>
        <v>4.7056971986150463E-2</v>
      </c>
      <c r="D109" s="1">
        <f>A109*$J$10</f>
        <v>11</v>
      </c>
      <c r="E109" s="1">
        <f>100*($C$74-C109)/$C$74</f>
        <v>12.954876273653555</v>
      </c>
      <c r="F109" s="4"/>
      <c r="G109" s="3">
        <v>55</v>
      </c>
      <c r="H109" s="14">
        <v>3.7832000000000003</v>
      </c>
      <c r="I109" s="2">
        <f>H109/65.38</f>
        <v>5.7864790455796886E-2</v>
      </c>
      <c r="J109" s="1">
        <f>G109*$J$10</f>
        <v>11</v>
      </c>
      <c r="K109" s="1">
        <f>100*($C$75-I109)/$C$75</f>
        <v>1.8472395184723909</v>
      </c>
      <c r="L109" s="4"/>
      <c r="M109" s="3">
        <v>55</v>
      </c>
      <c r="N109" s="14">
        <v>3.5235000000000003</v>
      </c>
      <c r="O109" s="2">
        <f>N109/207.2</f>
        <v>1.7005308880308882E-2</v>
      </c>
      <c r="P109" s="1">
        <f>M109*$J$10</f>
        <v>11</v>
      </c>
      <c r="Q109" s="1">
        <f>100*($C$76-O109)/$C$76</f>
        <v>69.12054686472986</v>
      </c>
    </row>
    <row r="110" spans="1:17" x14ac:dyDescent="0.25">
      <c r="A110" s="3">
        <v>67</v>
      </c>
      <c r="B110" s="14">
        <v>3.0920000000000001</v>
      </c>
      <c r="C110" s="2">
        <f>B110/63.54</f>
        <v>4.8662259993704757E-2</v>
      </c>
      <c r="D110" s="1">
        <f>A110*$J$10</f>
        <v>13.4</v>
      </c>
      <c r="E110" s="1">
        <f>100*($C$74-C110)/$C$74</f>
        <v>9.9854439592430797</v>
      </c>
      <c r="F110" s="4"/>
      <c r="G110" s="3">
        <v>67</v>
      </c>
      <c r="H110" s="14">
        <v>3.7736000000000001</v>
      </c>
      <c r="I110" s="2">
        <f>H110/65.38</f>
        <v>5.7717956561639652E-2</v>
      </c>
      <c r="J110" s="1">
        <f>G110*$J$10</f>
        <v>13.4</v>
      </c>
      <c r="K110" s="1">
        <f>100*($C$75-I110)/$C$75</f>
        <v>2.0963055209630488</v>
      </c>
      <c r="L110" s="4"/>
      <c r="M110" s="3">
        <v>67</v>
      </c>
      <c r="N110" s="14">
        <v>3.7919999999999998</v>
      </c>
      <c r="O110" s="2">
        <f>N110/207.2</f>
        <v>1.8301158301158301E-2</v>
      </c>
      <c r="P110" s="1">
        <f>M110*$J$10</f>
        <v>13.4</v>
      </c>
      <c r="Q110" s="1">
        <f>100*($C$76-O110)/$C$76</f>
        <v>66.767451031944262</v>
      </c>
    </row>
    <row r="111" spans="1:17" x14ac:dyDescent="0.25">
      <c r="A111" s="3">
        <v>75</v>
      </c>
      <c r="B111" s="14">
        <v>3.1560000000000001</v>
      </c>
      <c r="C111" s="2">
        <f>B111/63.54</f>
        <v>4.9669499527856473E-2</v>
      </c>
      <c r="D111" s="1">
        <f>A111*$J$10</f>
        <v>15</v>
      </c>
      <c r="E111" s="1">
        <f>100*($C$74-C111)/$C$74</f>
        <v>8.1222707423580722</v>
      </c>
      <c r="F111" s="4"/>
      <c r="G111" s="3">
        <v>75</v>
      </c>
      <c r="H111" s="14">
        <v>3.7976000000000001</v>
      </c>
      <c r="I111" s="2">
        <f>H111/65.38</f>
        <v>5.8085041297032736E-2</v>
      </c>
      <c r="J111" s="1">
        <f>G111*$J$10</f>
        <v>15</v>
      </c>
      <c r="K111" s="1">
        <f>100*($C$75-I111)/$C$75</f>
        <v>1.473640514736404</v>
      </c>
      <c r="L111" s="4"/>
      <c r="M111" s="3">
        <v>75</v>
      </c>
      <c r="N111" s="14">
        <v>3.7050000000000001</v>
      </c>
      <c r="O111" s="2">
        <f>N111/207.2</f>
        <v>1.7881274131274133E-2</v>
      </c>
      <c r="P111" s="1">
        <f>M111*$J$10</f>
        <v>15</v>
      </c>
      <c r="Q111" s="1">
        <f>100*($C$76-O111)/$C$76</f>
        <v>67.529906664913895</v>
      </c>
    </row>
    <row r="112" spans="1:17" x14ac:dyDescent="0.25">
      <c r="A112" s="3">
        <v>100</v>
      </c>
      <c r="B112" s="14">
        <v>3.2909999999999999</v>
      </c>
      <c r="C112" s="2">
        <f>B112/63.54</f>
        <v>5.1794145420207743E-2</v>
      </c>
      <c r="D112" s="1">
        <f>A112*$J$10</f>
        <v>20</v>
      </c>
      <c r="E112" s="1">
        <f>100*($C$74-C112)/$C$74</f>
        <v>4.1921397379912682</v>
      </c>
      <c r="F112" s="4"/>
      <c r="G112" s="3">
        <v>100</v>
      </c>
      <c r="H112" s="14">
        <v>3.7776000000000005</v>
      </c>
      <c r="I112" s="2">
        <f>H112/65.38</f>
        <v>5.777913735087184E-2</v>
      </c>
      <c r="J112" s="1">
        <f>G112*$J$10</f>
        <v>20</v>
      </c>
      <c r="K112" s="1">
        <f>100*($C$75-I112)/$C$75</f>
        <v>1.9925280199252628</v>
      </c>
      <c r="L112" s="4"/>
      <c r="M112" s="3">
        <v>100</v>
      </c>
      <c r="N112" s="14">
        <v>6.0765000000000002</v>
      </c>
      <c r="O112" s="2">
        <f>N112/207.2</f>
        <v>2.9326737451737455E-2</v>
      </c>
      <c r="P112" s="1">
        <f>M112*$J$10</f>
        <v>20</v>
      </c>
      <c r="Q112" s="1">
        <f>100*($C$76-O112)/$C$76</f>
        <v>46.746417773103715</v>
      </c>
    </row>
    <row r="113" spans="1:17" x14ac:dyDescent="0.25">
      <c r="A113" s="3">
        <v>144</v>
      </c>
      <c r="B113" s="14">
        <v>3.3906999999999998</v>
      </c>
      <c r="C113" s="2">
        <f>B113/63.54</f>
        <v>5.3363235757003462E-2</v>
      </c>
      <c r="D113" s="1">
        <f>A113*$J$10</f>
        <v>28.8</v>
      </c>
      <c r="E113" s="1">
        <f>100*($C$74-C113)/$C$74</f>
        <v>1.2896652110625946</v>
      </c>
      <c r="F113" s="4"/>
      <c r="G113" s="3">
        <v>144</v>
      </c>
      <c r="H113" s="14">
        <v>3.8552</v>
      </c>
      <c r="I113" s="2">
        <f>H113/65.38</f>
        <v>5.8966044661976143E-2</v>
      </c>
      <c r="J113" s="1">
        <f>G113*$J$10</f>
        <v>28.8</v>
      </c>
      <c r="K113" s="1">
        <f>100*($C$75-I113)/$C$75</f>
        <v>-2.075550020755482E-2</v>
      </c>
      <c r="L113" s="4"/>
      <c r="M113" s="3">
        <v>144</v>
      </c>
      <c r="N113" s="14">
        <v>8.5690500000000007</v>
      </c>
      <c r="O113" s="2">
        <f>N113/207.2</f>
        <v>4.1356418918918926E-2</v>
      </c>
      <c r="P113" s="1">
        <f>M113*$J$10</f>
        <v>28.8</v>
      </c>
      <c r="Q113" s="1">
        <f>100*($C$76-O113)/$C$76</f>
        <v>24.902063888523724</v>
      </c>
    </row>
    <row r="114" spans="1:17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ht="20.25" x14ac:dyDescent="0.35">
      <c r="A115" s="13" t="s">
        <v>15</v>
      </c>
      <c r="B115" s="13"/>
      <c r="C115" s="13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 ht="21" x14ac:dyDescent="0.35">
      <c r="A116" s="12" t="s">
        <v>14</v>
      </c>
      <c r="B116" s="4"/>
      <c r="C116" s="4"/>
      <c r="D116" s="4"/>
      <c r="E116" s="4"/>
      <c r="F116" s="4"/>
      <c r="G116" s="12" t="s">
        <v>13</v>
      </c>
      <c r="H116" s="4"/>
      <c r="I116" s="4"/>
      <c r="J116" s="4"/>
      <c r="K116" s="4"/>
      <c r="L116" s="4"/>
      <c r="M116" s="12" t="s">
        <v>12</v>
      </c>
      <c r="N116" s="4"/>
      <c r="O116" s="4"/>
      <c r="P116" s="4"/>
      <c r="Q116" s="4"/>
    </row>
    <row r="117" spans="1:17" s="5" customFormat="1" ht="18" x14ac:dyDescent="0.25">
      <c r="A117" s="10" t="s">
        <v>11</v>
      </c>
      <c r="B117" s="11" t="s">
        <v>10</v>
      </c>
      <c r="C117" s="11" t="s">
        <v>10</v>
      </c>
      <c r="D117" s="6" t="s">
        <v>9</v>
      </c>
      <c r="E117" s="6" t="s">
        <v>8</v>
      </c>
      <c r="F117" s="9"/>
      <c r="G117" s="10" t="s">
        <v>11</v>
      </c>
      <c r="H117" s="11" t="s">
        <v>10</v>
      </c>
      <c r="I117" s="11" t="s">
        <v>10</v>
      </c>
      <c r="J117" s="6" t="s">
        <v>9</v>
      </c>
      <c r="K117" s="6" t="s">
        <v>8</v>
      </c>
      <c r="L117" s="9"/>
      <c r="M117" s="10" t="s">
        <v>11</v>
      </c>
      <c r="N117" s="11" t="s">
        <v>10</v>
      </c>
      <c r="O117" s="11" t="s">
        <v>10</v>
      </c>
      <c r="P117" s="6" t="s">
        <v>9</v>
      </c>
      <c r="Q117" s="6" t="s">
        <v>8</v>
      </c>
    </row>
    <row r="118" spans="1:17" s="5" customFormat="1" ht="17.25" x14ac:dyDescent="0.25">
      <c r="A118" s="10" t="s">
        <v>4</v>
      </c>
      <c r="B118" s="6" t="s">
        <v>7</v>
      </c>
      <c r="C118" s="6" t="s">
        <v>6</v>
      </c>
      <c r="D118" s="6" t="s">
        <v>1</v>
      </c>
      <c r="E118" s="6" t="s">
        <v>5</v>
      </c>
      <c r="F118" s="9"/>
      <c r="G118" s="10" t="s">
        <v>4</v>
      </c>
      <c r="H118" s="6" t="s">
        <v>7</v>
      </c>
      <c r="I118" s="6" t="s">
        <v>6</v>
      </c>
      <c r="J118" s="6" t="s">
        <v>1</v>
      </c>
      <c r="K118" s="6" t="s">
        <v>5</v>
      </c>
      <c r="L118" s="9"/>
      <c r="M118" s="8" t="s">
        <v>4</v>
      </c>
      <c r="N118" s="7" t="s">
        <v>3</v>
      </c>
      <c r="O118" s="7" t="s">
        <v>2</v>
      </c>
      <c r="P118" s="7" t="s">
        <v>1</v>
      </c>
      <c r="Q118" s="6" t="s">
        <v>0</v>
      </c>
    </row>
    <row r="119" spans="1:17" x14ac:dyDescent="0.25">
      <c r="A119" s="3">
        <v>0</v>
      </c>
      <c r="B119" s="3">
        <v>0</v>
      </c>
      <c r="C119" s="2">
        <f>B119/63.54</f>
        <v>0</v>
      </c>
      <c r="D119" s="1">
        <f>A119*$J$10</f>
        <v>0</v>
      </c>
      <c r="E119" s="1">
        <f>100*($C$74-C119)/$C$74</f>
        <v>100.00000000000001</v>
      </c>
      <c r="F119" s="4"/>
      <c r="G119" s="3">
        <v>0</v>
      </c>
      <c r="H119" s="3">
        <v>0</v>
      </c>
      <c r="I119" s="2">
        <f>H119/65.38</f>
        <v>0</v>
      </c>
      <c r="J119" s="1">
        <f>G119*$J$10</f>
        <v>0</v>
      </c>
      <c r="K119" s="1">
        <f>100*($C$75-I119)/$C$75</f>
        <v>100</v>
      </c>
      <c r="L119" s="4"/>
      <c r="M119" s="3">
        <v>0</v>
      </c>
      <c r="N119" s="3">
        <v>0</v>
      </c>
      <c r="O119" s="2">
        <f>N119/207.2</f>
        <v>0</v>
      </c>
      <c r="P119" s="1">
        <f>M119*$J$10</f>
        <v>0</v>
      </c>
      <c r="Q119" s="1">
        <f>100*($C$76-O119)/$C$76</f>
        <v>100.00000000000001</v>
      </c>
    </row>
    <row r="120" spans="1:17" x14ac:dyDescent="0.25">
      <c r="A120" s="3">
        <v>3</v>
      </c>
      <c r="B120" s="3">
        <v>6.4000000000000001E-2</v>
      </c>
      <c r="C120" s="2">
        <f>B120/63.54</f>
        <v>1.0072395341517155E-3</v>
      </c>
      <c r="D120" s="1">
        <f>A120*$J$10</f>
        <v>0.60000000000000009</v>
      </c>
      <c r="E120" s="1">
        <f>100*($C$74-C120)/$C$74</f>
        <v>98.136826783114998</v>
      </c>
      <c r="F120" s="4"/>
      <c r="G120" s="3">
        <v>3</v>
      </c>
      <c r="H120" s="3">
        <v>1.5928000000000002</v>
      </c>
      <c r="I120" s="2">
        <f>H120/65.38</f>
        <v>2.4362190272254516E-2</v>
      </c>
      <c r="J120" s="1">
        <f>G120*$J$10</f>
        <v>0.60000000000000009</v>
      </c>
      <c r="K120" s="1">
        <f>100*($C$75-I120)/$C$75</f>
        <v>58.675799086757984</v>
      </c>
      <c r="L120" s="4"/>
      <c r="M120" s="3">
        <v>3</v>
      </c>
      <c r="N120" s="3">
        <v>4.8000000000000001E-2</v>
      </c>
      <c r="O120" s="2">
        <f>N120/207.2</f>
        <v>2.3166023166023168E-4</v>
      </c>
      <c r="P120" s="1">
        <f>M120*$J$10</f>
        <v>0.60000000000000009</v>
      </c>
      <c r="Q120" s="1">
        <f>100*($C$76-O120)/$C$76</f>
        <v>99.579334823189171</v>
      </c>
    </row>
    <row r="121" spans="1:17" x14ac:dyDescent="0.25">
      <c r="A121" s="3">
        <v>10</v>
      </c>
      <c r="B121" s="3">
        <v>1.1040000000000001</v>
      </c>
      <c r="C121" s="2">
        <f>B121/63.54</f>
        <v>1.7374881964117093E-2</v>
      </c>
      <c r="D121" s="1">
        <f>A121*$J$10</f>
        <v>2</v>
      </c>
      <c r="E121" s="1">
        <f>100*($C$74-C121)/$C$74</f>
        <v>67.860262008733613</v>
      </c>
      <c r="F121" s="4"/>
      <c r="G121" s="3">
        <v>10</v>
      </c>
      <c r="H121" s="3">
        <v>3.5176000000000003</v>
      </c>
      <c r="I121" s="2">
        <f>H121/65.38</f>
        <v>5.3802386050780061E-2</v>
      </c>
      <c r="J121" s="1">
        <f>G121*$J$10</f>
        <v>2</v>
      </c>
      <c r="K121" s="1">
        <f>100*($C$75-I121)/$C$75</f>
        <v>8.7380655873806514</v>
      </c>
      <c r="L121" s="4"/>
      <c r="M121" s="3">
        <v>10</v>
      </c>
      <c r="N121" s="3">
        <v>0.83700000000000008</v>
      </c>
      <c r="O121" s="2">
        <f>N121/207.2</f>
        <v>4.0395752895752901E-3</v>
      </c>
      <c r="P121" s="1">
        <f>M121*$J$10</f>
        <v>2</v>
      </c>
      <c r="Q121" s="1">
        <f>100*($C$76-O121)/$C$76</f>
        <v>92.664650979361113</v>
      </c>
    </row>
    <row r="122" spans="1:17" x14ac:dyDescent="0.25">
      <c r="A122" s="3">
        <v>21</v>
      </c>
      <c r="B122" s="3">
        <v>2.0939999999999999</v>
      </c>
      <c r="C122" s="2">
        <f>B122/63.54</f>
        <v>3.2955618508026439E-2</v>
      </c>
      <c r="D122" s="1">
        <f>A122*$J$10</f>
        <v>4.2</v>
      </c>
      <c r="E122" s="1">
        <f>100*($C$74-C122)/$C$74</f>
        <v>39.039301310043669</v>
      </c>
      <c r="F122" s="4"/>
      <c r="G122" s="3">
        <v>21</v>
      </c>
      <c r="H122" s="3">
        <v>3.6631999999999998</v>
      </c>
      <c r="I122" s="2">
        <f>H122/65.38</f>
        <v>5.6029366778831448E-2</v>
      </c>
      <c r="J122" s="1">
        <f>G122*$J$10</f>
        <v>4.2</v>
      </c>
      <c r="K122" s="1">
        <f>100*($C$75-I122)/$C$75</f>
        <v>4.9605645496056496</v>
      </c>
      <c r="L122" s="4"/>
      <c r="M122" s="3">
        <v>21</v>
      </c>
      <c r="N122" s="3">
        <v>2.3654999999999999</v>
      </c>
      <c r="O122" s="2">
        <f>N122/207.2</f>
        <v>1.1416505791505792E-2</v>
      </c>
      <c r="P122" s="1">
        <f>M122*$J$10</f>
        <v>4.2</v>
      </c>
      <c r="Q122" s="1">
        <f>100*($C$76-O122)/$C$76</f>
        <v>79.269094255291193</v>
      </c>
    </row>
    <row r="123" spans="1:17" x14ac:dyDescent="0.25">
      <c r="A123" s="3">
        <v>24</v>
      </c>
      <c r="B123" s="3">
        <v>1.8959999999999999</v>
      </c>
      <c r="C123" s="2">
        <f>B123/63.54</f>
        <v>2.9839471199244568E-2</v>
      </c>
      <c r="D123" s="1">
        <f>A123*$J$10</f>
        <v>4.8000000000000007</v>
      </c>
      <c r="E123" s="1">
        <f>100*($C$74-C123)/$C$74</f>
        <v>44.803493449781669</v>
      </c>
      <c r="F123" s="4"/>
      <c r="G123" s="3">
        <v>24</v>
      </c>
      <c r="H123" s="3">
        <v>3.6496000000000004</v>
      </c>
      <c r="I123" s="2">
        <f>H123/65.38</f>
        <v>5.5821352095442041E-2</v>
      </c>
      <c r="J123" s="1">
        <f>G123*$J$10</f>
        <v>4.8000000000000007</v>
      </c>
      <c r="K123" s="1">
        <f>100*($C$75-I123)/$C$75</f>
        <v>5.3134080531340704</v>
      </c>
      <c r="L123" s="4"/>
      <c r="M123" s="3">
        <v>24</v>
      </c>
      <c r="N123" s="3">
        <v>3.9780000000000002</v>
      </c>
      <c r="O123" s="2">
        <f>N123/207.2</f>
        <v>1.9198841698841701E-2</v>
      </c>
      <c r="P123" s="1">
        <f>M123*$J$10</f>
        <v>4.8000000000000007</v>
      </c>
      <c r="Q123" s="1">
        <f>100*($C$76-O123)/$C$76</f>
        <v>65.137373471802292</v>
      </c>
    </row>
    <row r="124" spans="1:17" x14ac:dyDescent="0.25">
      <c r="A124" s="3">
        <v>28</v>
      </c>
      <c r="B124" s="3">
        <v>2.5640000000000001</v>
      </c>
      <c r="C124" s="2">
        <f>B124/63.54</f>
        <v>4.03525338369531E-2</v>
      </c>
      <c r="D124" s="1">
        <f>A124*$J$10</f>
        <v>5.6000000000000005</v>
      </c>
      <c r="E124" s="1">
        <f>100*($C$74-C124)/$C$74</f>
        <v>25.356622998544399</v>
      </c>
      <c r="F124" s="4"/>
      <c r="G124" s="3">
        <v>28</v>
      </c>
      <c r="H124" s="3">
        <v>3.7368000000000006</v>
      </c>
      <c r="I124" s="2">
        <f>H124/65.38</f>
        <v>5.7155093300703591E-2</v>
      </c>
      <c r="J124" s="1">
        <f>G124*$J$10</f>
        <v>5.6000000000000005</v>
      </c>
      <c r="K124" s="1">
        <f>100*($C$75-I124)/$C$75</f>
        <v>3.0510585305105704</v>
      </c>
      <c r="L124" s="4"/>
      <c r="M124" s="3">
        <v>28</v>
      </c>
      <c r="N124" s="3">
        <v>5.6850000000000005</v>
      </c>
      <c r="O124" s="2">
        <f>N124/207.2</f>
        <v>2.743725868725869E-2</v>
      </c>
      <c r="P124" s="1">
        <f>M124*$J$10</f>
        <v>5.6000000000000005</v>
      </c>
      <c r="Q124" s="1">
        <f>100*($C$76-O124)/$C$76</f>
        <v>50.177468121467072</v>
      </c>
    </row>
    <row r="125" spans="1:17" x14ac:dyDescent="0.25">
      <c r="A125" s="3">
        <v>45</v>
      </c>
      <c r="B125" s="3">
        <v>2.9460000000000002</v>
      </c>
      <c r="C125" s="2">
        <f>B125/63.54</f>
        <v>4.6364494806421158E-2</v>
      </c>
      <c r="D125" s="1">
        <f>A125*$J$10</f>
        <v>9</v>
      </c>
      <c r="E125" s="1">
        <f>100*($C$74-C125)/$C$74</f>
        <v>14.235807860262</v>
      </c>
      <c r="F125" s="4"/>
      <c r="G125" s="3">
        <v>45</v>
      </c>
      <c r="H125" s="3">
        <v>3.7159999999999997</v>
      </c>
      <c r="I125" s="2">
        <f>H125/65.38</f>
        <v>5.6836953196696238E-2</v>
      </c>
      <c r="J125" s="1">
        <f>G125*$J$10</f>
        <v>9</v>
      </c>
      <c r="K125" s="1">
        <f>100*($C$75-I125)/$C$75</f>
        <v>3.5907015359070193</v>
      </c>
      <c r="L125" s="4"/>
      <c r="M125" s="3">
        <v>45</v>
      </c>
      <c r="N125" s="3">
        <v>6.0645000000000007</v>
      </c>
      <c r="O125" s="2">
        <f>N125/207.2</f>
        <v>2.9268822393822398E-2</v>
      </c>
      <c r="P125" s="1">
        <f>M125*$J$10</f>
        <v>9</v>
      </c>
      <c r="Q125" s="1">
        <f>100*($C$76-O125)/$C$76</f>
        <v>46.851584067306426</v>
      </c>
    </row>
    <row r="126" spans="1:17" x14ac:dyDescent="0.25">
      <c r="A126" s="3">
        <v>52</v>
      </c>
      <c r="B126" s="3">
        <v>3.145</v>
      </c>
      <c r="C126" s="2">
        <f>B126/63.54</f>
        <v>4.9496380232924145E-2</v>
      </c>
      <c r="D126" s="1">
        <f>A126*$J$10</f>
        <v>10.4</v>
      </c>
      <c r="E126" s="1">
        <f>100*($C$74-C126)/$C$74</f>
        <v>8.4425036390101873</v>
      </c>
      <c r="F126" s="4"/>
      <c r="G126" s="3">
        <v>52</v>
      </c>
      <c r="H126" s="3">
        <v>3.7112000000000003</v>
      </c>
      <c r="I126" s="2">
        <f>H126/65.38</f>
        <v>5.6763536249617629E-2</v>
      </c>
      <c r="J126" s="1">
        <f>G126*$J$10</f>
        <v>10.4</v>
      </c>
      <c r="K126" s="1">
        <f>100*($C$75-I126)/$C$75</f>
        <v>3.7152345371523365</v>
      </c>
      <c r="L126" s="4"/>
      <c r="M126" s="3">
        <v>52</v>
      </c>
      <c r="N126" s="3">
        <v>6.0510000000000002</v>
      </c>
      <c r="O126" s="2">
        <f>N126/207.2</f>
        <v>2.9203667953667956E-2</v>
      </c>
      <c r="P126" s="1">
        <f>M126*$J$10</f>
        <v>10.4</v>
      </c>
      <c r="Q126" s="1">
        <f>100*($C$76-O126)/$C$76</f>
        <v>46.969896148284477</v>
      </c>
    </row>
    <row r="127" spans="1:17" x14ac:dyDescent="0.25">
      <c r="A127" s="3">
        <v>67</v>
      </c>
      <c r="B127" s="3">
        <v>3.1909999999999998</v>
      </c>
      <c r="C127" s="2">
        <f>B127/63.54</f>
        <v>5.0220333648095687E-2</v>
      </c>
      <c r="D127" s="1">
        <f>A127*$J$10</f>
        <v>13.4</v>
      </c>
      <c r="E127" s="1">
        <f>100*($C$74-C127)/$C$74</f>
        <v>7.1033478893740929</v>
      </c>
      <c r="F127" s="4"/>
      <c r="G127" s="3">
        <v>67</v>
      </c>
      <c r="H127" s="3">
        <v>3.8079999999999998</v>
      </c>
      <c r="I127" s="2">
        <f>H127/65.38</f>
        <v>5.8244111349036405E-2</v>
      </c>
      <c r="J127" s="1">
        <f>G127*$J$10</f>
        <v>13.4</v>
      </c>
      <c r="K127" s="1">
        <f>100*($C$75-I127)/$C$75</f>
        <v>1.2038190120381913</v>
      </c>
      <c r="L127" s="4"/>
      <c r="M127" s="3">
        <v>67</v>
      </c>
      <c r="N127" s="3">
        <v>6.7530000000000001</v>
      </c>
      <c r="O127" s="2">
        <f>N127/207.2</f>
        <v>3.2591698841698845E-2</v>
      </c>
      <c r="P127" s="1">
        <f>M127*$J$10</f>
        <v>13.4</v>
      </c>
      <c r="Q127" s="1">
        <f>100*($C$76-O127)/$C$76</f>
        <v>40.817667937426059</v>
      </c>
    </row>
    <row r="128" spans="1:17" x14ac:dyDescent="0.25">
      <c r="A128" s="3">
        <v>84</v>
      </c>
      <c r="B128" s="3">
        <v>3.2360000000000002</v>
      </c>
      <c r="C128" s="2">
        <f>B128/63.54</f>
        <v>5.0928548945546118E-2</v>
      </c>
      <c r="D128" s="1">
        <f>A128*$J$10</f>
        <v>16.8</v>
      </c>
      <c r="E128" s="1">
        <f>100*($C$74-C128)/$C$74</f>
        <v>5.7933042212518124</v>
      </c>
      <c r="F128" s="4"/>
      <c r="G128" s="3">
        <v>84</v>
      </c>
      <c r="H128" s="3">
        <v>3.8448000000000002</v>
      </c>
      <c r="I128" s="2">
        <f>H128/65.38</f>
        <v>5.8806974609972473E-2</v>
      </c>
      <c r="J128" s="1">
        <f>G128*$J$10</f>
        <v>16.8</v>
      </c>
      <c r="K128" s="1">
        <f>100*($C$75-I128)/$C$75</f>
        <v>0.24906600249065786</v>
      </c>
      <c r="L128" s="4"/>
      <c r="M128" s="3">
        <v>84</v>
      </c>
      <c r="N128" s="3">
        <v>6.775500000000001</v>
      </c>
      <c r="O128" s="2">
        <f>N128/207.2</f>
        <v>3.270028957528958E-2</v>
      </c>
      <c r="P128" s="1">
        <f>M128*$J$10</f>
        <v>16.8</v>
      </c>
      <c r="Q128" s="1">
        <f>100*($C$76-O128)/$C$76</f>
        <v>40.620481135795977</v>
      </c>
    </row>
    <row r="129" spans="1:17" x14ac:dyDescent="0.25">
      <c r="A129" s="3">
        <v>103</v>
      </c>
      <c r="B129" s="3">
        <v>3.3340000000000001</v>
      </c>
      <c r="C129" s="2">
        <f>B129/63.54</f>
        <v>5.2470884482215929E-2</v>
      </c>
      <c r="D129" s="1">
        <f>A129*$J$10</f>
        <v>20.6</v>
      </c>
      <c r="E129" s="1">
        <f>100*($C$74-C129)/$C$74</f>
        <v>2.9403202328966502</v>
      </c>
      <c r="F129" s="4"/>
      <c r="G129" s="3">
        <v>103</v>
      </c>
      <c r="H129" s="3">
        <v>3.8159999999999998</v>
      </c>
      <c r="I129" s="2">
        <f>H129/65.38</f>
        <v>5.8366472927500766E-2</v>
      </c>
      <c r="J129" s="1">
        <f>G129*$J$10</f>
        <v>20.6</v>
      </c>
      <c r="K129" s="1">
        <f>100*($C$75-I129)/$C$75</f>
        <v>0.99626400996264319</v>
      </c>
      <c r="L129" s="4"/>
      <c r="M129" s="3">
        <v>103</v>
      </c>
      <c r="N129" s="3">
        <v>8.1750000000000007</v>
      </c>
      <c r="O129" s="2">
        <f>N129/207.2</f>
        <v>3.9454633204633209E-2</v>
      </c>
      <c r="P129" s="1">
        <f>M129*$J$10</f>
        <v>20.6</v>
      </c>
      <c r="Q129" s="1">
        <f>100*($C$76-O129)/$C$76</f>
        <v>28.355462074405153</v>
      </c>
    </row>
    <row r="130" spans="1:17" x14ac:dyDescent="0.25">
      <c r="A130" s="3">
        <v>111</v>
      </c>
      <c r="B130" s="3">
        <v>3.387</v>
      </c>
      <c r="C130" s="2">
        <f>B130/63.54</f>
        <v>5.3305004721435317E-2</v>
      </c>
      <c r="D130" s="1">
        <f>A130*$J$10</f>
        <v>22.200000000000003</v>
      </c>
      <c r="E130" s="1">
        <f>100*($C$74-C130)/$C$74</f>
        <v>1.3973799126637561</v>
      </c>
      <c r="F130" s="4"/>
      <c r="G130" s="3">
        <v>111</v>
      </c>
      <c r="H130" s="3">
        <v>3.8240000000000003</v>
      </c>
      <c r="I130" s="2">
        <f>H130/65.38</f>
        <v>5.8488834505965134E-2</v>
      </c>
      <c r="J130" s="1">
        <f>G130*$J$10</f>
        <v>22.200000000000003</v>
      </c>
      <c r="K130" s="1">
        <f>100*($C$75-I130)/$C$75</f>
        <v>0.7887090078870832</v>
      </c>
      <c r="L130" s="4"/>
      <c r="M130" s="3">
        <v>111</v>
      </c>
      <c r="N130" s="3">
        <v>8.5739999999999998</v>
      </c>
      <c r="O130" s="2">
        <f>N130/207.2</f>
        <v>4.1380308880308879E-2</v>
      </c>
      <c r="P130" s="1">
        <f>M130*$J$10</f>
        <v>22.200000000000003</v>
      </c>
      <c r="Q130" s="1">
        <f>100*($C$76-O130)/$C$76</f>
        <v>24.858682792165126</v>
      </c>
    </row>
    <row r="131" spans="1:17" x14ac:dyDescent="0.25">
      <c r="A131" s="3">
        <v>150</v>
      </c>
      <c r="B131" s="3">
        <v>3.43</v>
      </c>
      <c r="C131" s="2">
        <f>B131/63.54</f>
        <v>5.3981743783443503E-2</v>
      </c>
      <c r="D131" s="1">
        <f>A131*$J$10</f>
        <v>30</v>
      </c>
      <c r="E131" s="1">
        <f>100*($C$74-C131)/$C$74</f>
        <v>0.14556040756913805</v>
      </c>
      <c r="F131" s="4"/>
      <c r="G131" s="3">
        <v>150</v>
      </c>
      <c r="H131" s="3">
        <v>3.84</v>
      </c>
      <c r="I131" s="2">
        <f>H131/65.38</f>
        <v>5.8733557662893857E-2</v>
      </c>
      <c r="J131" s="1">
        <f>G131*$J$10</f>
        <v>30</v>
      </c>
      <c r="K131" s="1">
        <f>100*($C$75-I131)/$C$75</f>
        <v>0.37359900373598676</v>
      </c>
      <c r="L131" s="4"/>
      <c r="M131" s="3">
        <v>150</v>
      </c>
      <c r="N131" s="3">
        <v>9.0809999999999995</v>
      </c>
      <c r="O131" s="2">
        <f>N131/207.2</f>
        <v>4.3827220077220078E-2</v>
      </c>
      <c r="P131" s="1">
        <f>M131*$J$10</f>
        <v>30</v>
      </c>
      <c r="Q131" s="1">
        <f>100*($C$76-O131)/$C$76</f>
        <v>20.415406862100706</v>
      </c>
    </row>
  </sheetData>
  <mergeCells count="8">
    <mergeCell ref="A50:C50"/>
    <mergeCell ref="A115:C115"/>
    <mergeCell ref="A2:I2"/>
    <mergeCell ref="A4:D4"/>
    <mergeCell ref="A10:F10"/>
    <mergeCell ref="A12:E12"/>
    <mergeCell ref="A31:C31"/>
    <mergeCell ref="A70:I7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flow-through method</vt:lpstr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ławek</dc:creator>
  <cp:lastModifiedBy>Sławek</cp:lastModifiedBy>
  <dcterms:created xsi:type="dcterms:W3CDTF">2022-07-24T14:20:53Z</dcterms:created>
  <dcterms:modified xsi:type="dcterms:W3CDTF">2022-07-24T14:21:57Z</dcterms:modified>
</cp:coreProperties>
</file>